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intersection" sheetId="1" r:id="rId1"/>
  </sheets>
  <calcPr calcId="144525"/>
</workbook>
</file>

<file path=xl/sharedStrings.xml><?xml version="1.0" encoding="utf-8"?>
<sst xmlns="http://schemas.openxmlformats.org/spreadsheetml/2006/main" count="612" uniqueCount="390">
  <si>
    <t>Lavendustin A</t>
  </si>
  <si>
    <t>Reversine</t>
  </si>
  <si>
    <t>id</t>
  </si>
  <si>
    <t>Term</t>
  </si>
  <si>
    <t>ListHits</t>
  </si>
  <si>
    <t>ListTotal</t>
  </si>
  <si>
    <t>PopHits</t>
  </si>
  <si>
    <t>PopTotal</t>
  </si>
  <si>
    <t>pValue</t>
  </si>
  <si>
    <t>qValue</t>
  </si>
  <si>
    <t>Enrichment_score</t>
  </si>
  <si>
    <t>Gene</t>
  </si>
  <si>
    <t>hyperlink_only_excel</t>
  </si>
  <si>
    <t>ko00940</t>
  </si>
  <si>
    <t>Phenylpropanoid biosynthesis</t>
  </si>
  <si>
    <t>Nitab4.5_0000021g0090; Nitab4.5_0000027g0480; Nitab4.5_0000038g0180; Nitab4.5_0000055g0250; Nitab4.5_0000071g0170; Nitab4.5_0000242g0070; Nitab4.5_0000273g0180; Nitab4.5_0000355g0100; Nitab4.5_0000482g0170; Nitab4.5_0000502g0090; Nitab4.5_0000582g0180; Nitab4.5_0000628g0110; Nitab4.5_0000631g0070; Nitab4.5_0000631g0080; Nitab4.5_0000631g0090; Nitab4.5_0000651g0040; Nitab4.5_0000795g0060; Nitab4.5_0000832g0040; Nitab4.5_0000884g0020; Nitab4.5_0000900g0090; Nitab4.5_0001027g0200; Nitab4.5_0001100g0010; Nitab4.5_0001204g0020; Nitab4.5_0001204g0070; Nitab4.5_0001459g0110; Nitab4.5_0001539g0030; Nitab4.5_0001931g0140; Nitab4.5_0002009g0020; Nitab4.5_0002050g0080; Nitab4.5_0002054g0010; Nitab4.5_0002157g0130; Nitab4.5_0002221g0060; Nitab4.5_0002375g0010; Nitab4.5_0002459g0050; Nitab4.5_0003449g0080; Nitab4.5_0003537g0020; Nitab4.5_0004361g0030; Nitab4.5_0004428g0020; Nitab4.5_0004445g0050; Nitab4.5_0004772g0020; Nitab4.5_0004911g0010; Nitab4.5_0005117g0010; Nitab4.5_0006605g0040; Nitab4.5_0006821g0020; Nitab4.5_0007875g0020; Nitab4.5_0008080g0010; Nitab4.5_0008883g0010; Nitab4.5_0009844g0030; Nitab4.5_0009936g0030; Nitab4.5_0011231g0010; Nitab4.5_0011282g0010; Nitab4.5_0012069g0010; Nitab4.5_0012091g0020; Nitab4.5_0012119g0010; Nitab4.5_0015205g0010; Nitab4.5_0015205g0020; Nitab4.5_0018680g0010; Nitab4.5_0028267g0010</t>
  </si>
  <si>
    <t>Nitab4.5_0000007g0230; Nitab4.5_0000021g0090; Nitab4.5_0000027g0480; Nitab4.5_0000055g0250; Nitab4.5_0000071g0170; Nitab4.5_0000242g0070; Nitab4.5_0000263g0190; Nitab4.5_0000273g0180; Nitab4.5_0000355g0100; Nitab4.5_0000482g0170; Nitab4.5_0000582g0180; Nitab4.5_0000614g0070; Nitab4.5_0000628g0110; Nitab4.5_0000631g0070; Nitab4.5_0000631g0080; Nitab4.5_0000631g0090; Nitab4.5_0000795g0060; Nitab4.5_0000832g0040; Nitab4.5_0000900g0090; Nitab4.5_0001027g0200; Nitab4.5_0001100g0010; Nitab4.5_0001204g0020; Nitab4.5_0001459g0110; Nitab4.5_0001539g0030; Nitab4.5_0001815g0020; Nitab4.5_0001931g0140; Nitab4.5_0002009g0020; Nitab4.5_0002050g0080; Nitab4.5_0002157g0130; Nitab4.5_0002938g0020; Nitab4.5_0003052g0040; Nitab4.5_0003068g0030; Nitab4.5_0003449g0080; Nitab4.5_0004361g0030; Nitab4.5_0004428g0020; Nitab4.5_0004445g0050; Nitab4.5_0004772g0020; Nitab4.5_0004911g0010; Nitab4.5_0005050g0050; Nitab4.5_0005117g0010; Nitab4.5_0005313g0030; Nitab4.5_0006605g0040; Nitab4.5_0006821g0020; Nitab4.5_0007257g0010; Nitab4.5_0007875g0020; Nitab4.5_0008080g0010; Nitab4.5_0008883g0010; Nitab4.5_0009936g0030; Nitab4.5_0011282g0010; Nitab4.5_0012069g0010; Nitab4.5_0012091g0020; Nitab4.5_0015205g0010; Nitab4.5_0015205g0020; Nitab4.5_0018680g0010; Nitab4.5_0028267g0010</t>
  </si>
  <si>
    <t>ko00073</t>
  </si>
  <si>
    <t>Cutin, suberine and wax biosynthesis</t>
  </si>
  <si>
    <t>Nitab4.5_0000010g0180; Nitab4.5_0000234g0090; Nitab4.5_0000417g0100; Nitab4.5_0000583g0170; Nitab4.5_0000781g0040; Nitab4.5_0001332g0010; Nitab4.5_0002090g0040; Nitab4.5_0002132g0070; Nitab4.5_0002609g0030; Nitab4.5_0002837g0030; Nitab4.5_0003593g0010; Nitab4.5_0004144g0010; Nitab4.5_0004670g0020; Nitab4.5_0005045g0010; Nitab4.5_0006018g0010; Nitab4.5_0006968g0010</t>
  </si>
  <si>
    <t>Nitab4.5_0000010g0180; Nitab4.5_0000234g0090; Nitab4.5_0000417g0100; Nitab4.5_0000583g0170; Nitab4.5_0000781g0040; Nitab4.5_0001332g0010; Nitab4.5_0002090g0040; Nitab4.5_0002132g0070; Nitab4.5_0002609g0030; Nitab4.5_0002837g0030; Nitab4.5_0003593g0010; Nitab4.5_0004144g0010; Nitab4.5_0004670g0020; Nitab4.5_0005045g0010; Nitab4.5_0006968g0010</t>
  </si>
  <si>
    <t>ko00910</t>
  </si>
  <si>
    <t>Nitrogen metabolism</t>
  </si>
  <si>
    <t>Nitab4.5_0000106g0360; Nitab4.5_0000567g0010; Nitab4.5_0000567g0030; Nitab4.5_0000714g0070; Nitab4.5_0001523g0010; Nitab4.5_0002014g0010; Nitab4.5_0002410g0020; Nitab4.5_0002857g0010; Nitab4.5_0007542g0020; Nitab4.5_0009500g0010; Nitab4.5_0013168g0010; Nitab4.5_0023821g0010</t>
  </si>
  <si>
    <t>Nitab4.5_0000106g0360; Nitab4.5_0000714g0070; Nitab4.5_0013168g0010</t>
  </si>
  <si>
    <t>ko00500</t>
  </si>
  <si>
    <t>Starch and sucrose metabolism</t>
  </si>
  <si>
    <t>Nitab4.5_0000031g0050; Nitab4.5_0000052g0360; Nitab4.5_0000064g0040; Nitab4.5_0000064g0080; Nitab4.5_0000088g0100; Nitab4.5_0000116g0400; Nitab4.5_0000244g0010; Nitab4.5_0000262g0180; Nitab4.5_0000457g0020; Nitab4.5_0000795g0060; Nitab4.5_0000884g0020; Nitab4.5_0000993g0100; Nitab4.5_0001204g0020; Nitab4.5_0001204g0070; Nitab4.5_0001206g0050; Nitab4.5_0001255g0020; Nitab4.5_0001383g0030; Nitab4.5_0001780g0120; Nitab4.5_0001933g0060; Nitab4.5_0002229g0130; Nitab4.5_0002375g0010; Nitab4.5_0003197g0010; Nitab4.5_0003404g0040; Nitab4.5_0003960g0010; Nitab4.5_0004445g0050; Nitab4.5_0006348g0010; Nitab4.5_0007348g0010; Nitab4.5_0008080g0010; Nitab4.5_0008683g0010; Nitab4.5_0009173g0010; Nitab4.5_0009672g0010; Nitab4.5_0009800g0010; Nitab4.5_0012646g0010; Nitab4.5_0026486g0010</t>
  </si>
  <si>
    <t>Nitab4.5_0000052g0360; Nitab4.5_0000064g0040; Nitab4.5_0000064g0080; Nitab4.5_0000088g0100; Nitab4.5_0000116g0400; Nitab4.5_0000132g0430; Nitab4.5_0000244g0010; Nitab4.5_0000262g0180; Nitab4.5_0000457g0020; Nitab4.5_0000795g0060; Nitab4.5_0000993g0100; Nitab4.5_0001204g0020; Nitab4.5_0001206g0050; Nitab4.5_0001321g0040; Nitab4.5_0001383g0030; Nitab4.5_0001383g0180; Nitab4.5_0001780g0120; Nitab4.5_0001933g0060; Nitab4.5_0002229g0130; Nitab4.5_0002342g0100; Nitab4.5_0003052g0040; Nitab4.5_0003197g0010; Nitab4.5_0003960g0010; Nitab4.5_0004445g0050; Nitab4.5_0005208g0040; Nitab4.5_0006348g0010; Nitab4.5_0007705g0010; Nitab4.5_0008080g0010; Nitab4.5_0009173g0010; Nitab4.5_0009800g0010; Nitab4.5_0012646g0010; Nitab4.5_0021126g0010; Nitab4.5_0026486g0010</t>
  </si>
  <si>
    <t>ko00592</t>
  </si>
  <si>
    <t>alpha-Linolenic acid metabolism</t>
  </si>
  <si>
    <t>Nitab4.5_0000215g0040; Nitab4.5_0000240g0150; Nitab4.5_0000677g0020; Nitab4.5_0002525g0030; Nitab4.5_0002628g0010; Nitab4.5_0003168g0010; Nitab4.5_0003281g0080; Nitab4.5_0003727g0010; Nitab4.5_0008753g0020; Nitab4.5_0008816g0020; Nitab4.5_0017161g0010</t>
  </si>
  <si>
    <t>Nitab4.5_0000215g0040; Nitab4.5_0000677g0020; Nitab4.5_0002525g0030; Nitab4.5_0002628g0010; Nitab4.5_0003168g0010; Nitab4.5_0003727g0010; Nitab4.5_0007054g0010; Nitab4.5_0007402g0030; Nitab4.5_0008507g0010; Nitab4.5_0008753g0020; Nitab4.5_0008816g0020; Nitab4.5_0017161g0010</t>
  </si>
  <si>
    <t>ko04974</t>
  </si>
  <si>
    <t>Protein digestion and absorption</t>
  </si>
  <si>
    <t>Nitab4.5_0000573g0050; Nitab4.5_0001094g0110; Nitab4.5_0003203g0050; Nitab4.5_0005407g0020</t>
  </si>
  <si>
    <t>Nitab4.5_0001094g0110; Nitab4.5_0005407g0020</t>
  </si>
  <si>
    <t>ko00591</t>
  </si>
  <si>
    <t>Linoleic acid metabolism</t>
  </si>
  <si>
    <t>Nitab4.5_0000043g0340; Nitab4.5_0000240g0150; Nitab4.5_0000677g0020; Nitab4.5_0001937g0010; Nitab4.5_0006640g0030; Nitab4.5_0007252g0020</t>
  </si>
  <si>
    <t>Nitab4.5_0000043g0340; Nitab4.5_0000677g0020; Nitab4.5_0001937g0010; Nitab4.5_0006640g0030; Nitab4.5_0007054g0010</t>
  </si>
  <si>
    <t>ko00062</t>
  </si>
  <si>
    <t>Fatty acid elongation</t>
  </si>
  <si>
    <t>Nitab4.5_0000874g0040; Nitab4.5_0001569g0130; Nitab4.5_0001787g0010; Nitab4.5_0001856g0070; Nitab4.5_0001989g0010; Nitab4.5_0002053g0030; Nitab4.5_0003094g0030; Nitab4.5_0005199g0070</t>
  </si>
  <si>
    <t>ko04614</t>
  </si>
  <si>
    <t>Renin-angiotensin system</t>
  </si>
  <si>
    <t>Nitab4.5_0000573g0050; Nitab4.5_0001094g0110; Nitab4.5_0005407g0020</t>
  </si>
  <si>
    <t>ko00360</t>
  </si>
  <si>
    <t>Phenylalanine metabolism</t>
  </si>
  <si>
    <t>Nitab4.5_0000071g0170; Nitab4.5_0000582g0180; Nitab4.5_0000932g0040; Nitab4.5_0000932g0050; Nitab4.5_0000983g0060; Nitab4.5_0002358g0050; Nitab4.5_0008883g0010; Nitab4.5_0018680g0010</t>
  </si>
  <si>
    <t>Nitab4.5_0000071g0170; Nitab4.5_0000559g0080; Nitab4.5_0000582g0180; Nitab4.5_0003076g0040; Nitab4.5_0008883g0010; Nitab4.5_0018680g0010</t>
  </si>
  <si>
    <t>ko00052</t>
  </si>
  <si>
    <t>Galactose metabolism</t>
  </si>
  <si>
    <t>Nitab4.5_0000993g0100; Nitab4.5_0001383g0030; Nitab4.5_0001780g0120; Nitab4.5_0001933g0060; Nitab4.5_0002008g0050; Nitab4.5_0003404g0040; Nitab4.5_0006635g0040; Nitab4.5_0009845g0010; Nitab4.5_0010010g0010</t>
  </si>
  <si>
    <t>Nitab4.5_0000178g0340; Nitab4.5_0000993g0100; Nitab4.5_0001383g0030; Nitab4.5_0001617g0060; Nitab4.5_0001780g0120; Nitab4.5_0001933g0060; Nitab4.5_0002008g0050; Nitab4.5_0005432g0030</t>
  </si>
  <si>
    <t>ko00960</t>
  </si>
  <si>
    <t>Tropane, piperidine and pyridine alkaloid biosynthesis</t>
  </si>
  <si>
    <t>Nitab4.5_0000932g0040; Nitab4.5_0000932g0050; Nitab4.5_0000983g0060; Nitab4.5_0002358g0050; Nitab4.5_0003284g0010; Nitab4.5_0011232g0010</t>
  </si>
  <si>
    <t>Nitab4.5_0000559g0080; Nitab4.5_0003076g0040</t>
  </si>
  <si>
    <t>ko00100</t>
  </si>
  <si>
    <t>Steroid biosynthesis</t>
  </si>
  <si>
    <t>Nitab4.5_0000404g0170; Nitab4.5_0000677g0020; Nitab4.5_0001755g0010; Nitab4.5_0002196g0070; Nitab4.5_0002645g0030; Nitab4.5_0004023g0020; Nitab4.5_0012291g0010</t>
  </si>
  <si>
    <t>Nitab4.5_0000404g0170; Nitab4.5_0000677g0020; Nitab4.5_0002196g0070; Nitab4.5_0002645g0030; Nitab4.5_0004023g0020; Nitab4.5_0012291g0010</t>
  </si>
  <si>
    <t>ko00760</t>
  </si>
  <si>
    <t>Nicotinate and nicotinamide metabolism</t>
  </si>
  <si>
    <t>Nitab4.5_0000742g0010; Nitab4.5_0002338g0020; Nitab4.5_0002522g0070; Nitab4.5_0005830g0010; Nitab4.5_0008037g0020</t>
  </si>
  <si>
    <t>Nitab4.5_0002338g0020; Nitab4.5_0005830g0010</t>
  </si>
  <si>
    <t>ko00330</t>
  </si>
  <si>
    <t>Arginine and proline metabolism</t>
  </si>
  <si>
    <t>Nitab4.5_0001239g0130; Nitab4.5_0001982g0070; Nitab4.5_0001982g0120; Nitab4.5_0003280g0010; Nitab4.5_0005266g0020; Nitab4.5_0005932g0030; Nitab4.5_0005973g0010; Nitab4.5_0006224g0010; Nitab4.5_0006224g0020</t>
  </si>
  <si>
    <t>Nitab4.5_0001982g0070; Nitab4.5_0001982g0120; Nitab4.5_0005266g0020; Nitab4.5_0006224g0020</t>
  </si>
  <si>
    <t>ko04075</t>
  </si>
  <si>
    <t>Plant hormone signal transduction</t>
  </si>
  <si>
    <t>Nitab4.5_0000777g0080; Nitab4.5_0000991g0040; Nitab4.5_0001088g0130; Nitab4.5_0001088g0170; Nitab4.5_0001216g0060; Nitab4.5_0001319g0050; Nitab4.5_0001349g0130; Nitab4.5_0001477g0070; Nitab4.5_0001480g0060; Nitab4.5_0001538g0100; Nitab4.5_0001975g0030; Nitab4.5_0003335g0010; Nitab4.5_0003710g0010; Nitab4.5_0003899g0010; Nitab4.5_0004227g0040; Nitab4.5_0004682g0010; Nitab4.5_0004682g0020; Nitab4.5_0004783g0020; Nitab4.5_0004972g0010; Nitab4.5_0006481g0010; Nitab4.5_0006745g0020; Nitab4.5_0006996g0040; Nitab4.5_0010275g0010; Nitab4.5_0010294g0020; Nitab4.5_0010294g0030; Nitab4.5_0011271g0040; Nitab4.5_0012245g0040; Nitab4.5_0021741g0010</t>
  </si>
  <si>
    <t>Nitab4.5_0000230g0140; Nitab4.5_0000642g0280; Nitab4.5_0000777g0080; Nitab4.5_0000991g0040; Nitab4.5_0001216g0060; Nitab4.5_0001349g0130; Nitab4.5_0001480g0060; Nitab4.5_0003335g0010; Nitab4.5_0003710g0010; Nitab4.5_0003786g0010; Nitab4.5_0004473g0020; Nitab4.5_0004682g0020; Nitab4.5_0004972g0010; Nitab4.5_0006481g0010; Nitab4.5_0006996g0040; Nitab4.5_0012245g0040; Nitab4.5_0017864g0010; Nitab4.5_0026691g0010</t>
  </si>
  <si>
    <t>ko04920</t>
  </si>
  <si>
    <t>Adipocytokine signaling pathway</t>
  </si>
  <si>
    <t>Nitab4.5_0000508g0100; Nitab4.5_0000838g0130; Nitab4.5_0002659g0060; Nitab4.5_0003759g0030; Nitab4.5_0006696g0040; Nitab4.5_0010676g0010</t>
  </si>
  <si>
    <t>Nitab4.5_0000838g0130; Nitab4.5_0002659g0060; Nitab4.5_0005159g0040; Nitab4.5_0006696g0040</t>
  </si>
  <si>
    <t>ko00982</t>
  </si>
  <si>
    <t>Drug metabolism - cytochrome P450</t>
  </si>
  <si>
    <t>Nitab4.5_0000008g0200; Nitab4.5_0000385g0220; Nitab4.5_0000505g0100; Nitab4.5_0003136g0040; Nitab4.5_0004704g0060; Nitab4.5_0013405g0010; Nitab4.5_0013459g0010; Nitab4.5_0015477g0010</t>
  </si>
  <si>
    <t>Nitab4.5_0000505g0100; Nitab4.5_0003136g0040; Nitab4.5_0013405g0010; Nitab4.5_0013459g0010</t>
  </si>
  <si>
    <t>ko00250</t>
  </si>
  <si>
    <t>Alanine, aspartate and glutamate metabolism</t>
  </si>
  <si>
    <t>Nitab4.5_0000102g0010; Nitab4.5_0000714g0070; Nitab4.5_0001735g0040; Nitab4.5_0002338g0020; Nitab4.5_0005023g0050; Nitab4.5_0005830g0010; Nitab4.5_0007542g0020; Nitab4.5_0008156g0030</t>
  </si>
  <si>
    <t>Nitab4.5_0000102g0010; Nitab4.5_0000714g0070; Nitab4.5_0001735g0040; Nitab4.5_0002338g0020; Nitab4.5_0005023g0050; Nitab4.5_0005830g0010; Nitab4.5_0008156g0030</t>
  </si>
  <si>
    <t>ko04360</t>
  </si>
  <si>
    <t>Axon guidance</t>
  </si>
  <si>
    <t>Nitab4.5_0002456g0070; Nitab4.5_0003242g0040; Nitab4.5_0003639g0030; Nitab4.5_0005700g0060; Nitab4.5_0010146g0020; Nitab4.5_0011695g0010</t>
  </si>
  <si>
    <t>Nitab4.5_0003639g0030; Nitab4.5_0010146g0020</t>
  </si>
  <si>
    <t>ko00561</t>
  </si>
  <si>
    <t>Glycerolipid metabolism</t>
  </si>
  <si>
    <t>Nitab4.5_0000583g0120; Nitab4.5_0000647g0140; Nitab4.5_0000677g0020; Nitab4.5_0001002g0090; Nitab4.5_0001472g0090; Nitab4.5_0002642g0100; Nitab4.5_0006018g0090; Nitab4.5_0009845g0010</t>
  </si>
  <si>
    <t>Nitab4.5_0000008g0920; Nitab4.5_0000583g0120; Nitab4.5_0000647g0140; Nitab4.5_0000677g0020; Nitab4.5_0001002g0090; Nitab4.5_0001472g0090; Nitab4.5_0006018g0090; Nitab4.5_0006511g0010</t>
  </si>
  <si>
    <t>ko00603</t>
  </si>
  <si>
    <t>Glycosphingolipid biosynthesis - globo series</t>
  </si>
  <si>
    <t>Nitab4.5_0000468g0240; Nitab4.5_0009845g0010</t>
  </si>
  <si>
    <t>Nitab4.5_0000468g0240</t>
  </si>
  <si>
    <t>ko00520</t>
  </si>
  <si>
    <t>Amino sugar and nucleotide sugar metabolism</t>
  </si>
  <si>
    <t>Nitab4.5_0000009g0510; Nitab4.5_0000062g0330; Nitab4.5_0000088g0100; Nitab4.5_0000468g0240; Nitab4.5_0000970g0150; Nitab4.5_0001274g0010; Nitab4.5_0001541g0090; Nitab4.5_0001843g0080; Nitab4.5_0002229g0130; Nitab4.5_0003041g0050; Nitab4.5_0005898g0010; Nitab4.5_0006014g0010; Nitab4.5_0007206g0030; Nitab4.5_0008439g0020</t>
  </si>
  <si>
    <t>Nitab4.5_0000009g0510; Nitab4.5_0000062g0330; Nitab4.5_0000088g0100; Nitab4.5_0000468g0240; Nitab4.5_0000970g0150; Nitab4.5_0001274g0010; Nitab4.5_0001321g0040; Nitab4.5_0001541g0090; Nitab4.5_0001843g0080; Nitab4.5_0002229g0130; Nitab4.5_0002342g0100; Nitab4.5_0006014g0010; Nitab4.5_0007705g0010; Nitab4.5_0009086g0010</t>
  </si>
  <si>
    <t>ko00950</t>
  </si>
  <si>
    <t>Isoquinoline alkaloid biosynthesis</t>
  </si>
  <si>
    <t>Nitab4.5_0000932g0040; Nitab4.5_0000932g0050; Nitab4.5_0000983g0060; Nitab4.5_0002358g0050</t>
  </si>
  <si>
    <t>ko00460</t>
  </si>
  <si>
    <t>Cyanoamino acid metabolism</t>
  </si>
  <si>
    <t>Nitab4.5_0000795g0060; Nitab4.5_0000884g0020; Nitab4.5_0001204g0020; Nitab4.5_0001204g0070; Nitab4.5_0002375g0010; Nitab4.5_0004445g0050; Nitab4.5_0008080g0010</t>
  </si>
  <si>
    <t>Nitab4.5_0000795g0060; Nitab4.5_0001204g0020; Nitab4.5_0003052g0040; Nitab4.5_0004445g0050; Nitab4.5_0008080g0010</t>
  </si>
  <si>
    <t>ko00604</t>
  </si>
  <si>
    <t>Glycosphingolipid biosynthesis - ganglio series</t>
  </si>
  <si>
    <t>ko04660</t>
  </si>
  <si>
    <t>T cell receptor signaling pathway</t>
  </si>
  <si>
    <t>Nitab4.5_0003639g0030; Nitab4.5_0010146g0020; Nitab4.5_0011695g0010</t>
  </si>
  <si>
    <t>ko00980</t>
  </si>
  <si>
    <t>Metabolism of xenobiotics by cytochrome P450</t>
  </si>
  <si>
    <t>Nitab4.5_0000008g0200; Nitab4.5_0000385g0220; Nitab4.5_0000505g0100; Nitab4.5_0003136g0040; Nitab4.5_0004704g0060; Nitab4.5_0013405g0010</t>
  </si>
  <si>
    <t>Nitab4.5_0000505g0100; Nitab4.5_0003136g0040; Nitab4.5_0013405g0010</t>
  </si>
  <si>
    <t>ko00040</t>
  </si>
  <si>
    <t>Pentose and glucuronate interconversions</t>
  </si>
  <si>
    <t>Nitab4.5_0000064g0040; Nitab4.5_0000064g0080; Nitab4.5_0000116g0400; Nitab4.5_0000262g0180; Nitab4.5_0000457g0020; Nitab4.5_0001146g0200; Nitab4.5_0001206g0050; Nitab4.5_0003197g0010; Nitab4.5_0003960g0010; Nitab4.5_0006348g0010; Nitab4.5_0009800g0010</t>
  </si>
  <si>
    <t>Nitab4.5_0000064g0040; Nitab4.5_0000064g0080; Nitab4.5_0000116g0400; Nitab4.5_0000132g0430; Nitab4.5_0000262g0180; Nitab4.5_0000457g0020; Nitab4.5_0001146g0200; Nitab4.5_0001206g0050; Nitab4.5_0001383g0180; Nitab4.5_0003197g0010; Nitab4.5_0003960g0010; Nitab4.5_0005208g0040; Nitab4.5_0006348g0010; Nitab4.5_0009800g0010; Nitab4.5_0021126g0010</t>
  </si>
  <si>
    <t>ko03320</t>
  </si>
  <si>
    <t>PPAR signaling pathway</t>
  </si>
  <si>
    <t>Nitab4.5_0000838g0130; Nitab4.5_0002456g0070; Nitab4.5_0005700g0060</t>
  </si>
  <si>
    <t>Nitab4.5_0000838g0130</t>
  </si>
  <si>
    <t>ko00564</t>
  </si>
  <si>
    <t>Glycerophospholipid metabolism</t>
  </si>
  <si>
    <t>Nitab4.5_0000583g0120; Nitab4.5_0000647g0140; Nitab4.5_0000677g0020; Nitab4.5_0000826g0200; Nitab4.5_0001002g0090; Nitab4.5_0001472g0090; Nitab4.5_0001618g0270; Nitab4.5_0004789g0010; Nitab4.5_0006018g0090</t>
  </si>
  <si>
    <t>Nitab4.5_0000008g0920; Nitab4.5_0000209g0120; Nitab4.5_0000583g0120; Nitab4.5_0000647g0140; Nitab4.5_0000677g0020; Nitab4.5_0000826g0200; Nitab4.5_0001002g0090; Nitab4.5_0001472g0090; Nitab4.5_0001618g0270; Nitab4.5_0004364g0020; Nitab4.5_0006018g0090; Nitab4.5_0006511g0010; Nitab4.5_0007054g0010</t>
  </si>
  <si>
    <t>ko04975</t>
  </si>
  <si>
    <t>Fat digestion and absorption</t>
  </si>
  <si>
    <t>Nitab4.5_0002642g0100</t>
  </si>
  <si>
    <t>Nitab4.5_0007054g0010</t>
  </si>
  <si>
    <t>ko00905</t>
  </si>
  <si>
    <t>Brassinosteroid biosynthesis</t>
  </si>
  <si>
    <t>Nitab4.5_0000027g0190; Nitab4.5_0003235g0010</t>
  </si>
  <si>
    <t>Nitab4.5_0000027g0190</t>
  </si>
  <si>
    <t>ko04650</t>
  </si>
  <si>
    <t>Natural killer cell mediated cytotoxicity</t>
  </si>
  <si>
    <t>ko00480</t>
  </si>
  <si>
    <t>Glutathione metabolism</t>
  </si>
  <si>
    <t>Nitab4.5_0000008g0200; Nitab4.5_0000385g0220; Nitab4.5_0000505g0100; Nitab4.5_0003136g0040; Nitab4.5_0003280g0010; Nitab4.5_0004704g0060; Nitab4.5_0005973g0010; Nitab4.5_0013405g0010</t>
  </si>
  <si>
    <t>ko04976</t>
  </si>
  <si>
    <t>Bile secretion</t>
  </si>
  <si>
    <t>Nitab4.5_0000978g0070; Nitab4.5_0007221g0030; Nitab4.5_0009523g0010</t>
  </si>
  <si>
    <t>ko00908</t>
  </si>
  <si>
    <t>Zeatin biosynthesis</t>
  </si>
  <si>
    <t>Nitab4.5_0000082g0170; Nitab4.5_0000446g0210; Nitab4.5_0000636g0120; Nitab4.5_0001861g0120; Nitab4.5_0005779g0060</t>
  </si>
  <si>
    <t>Nitab4.5_0001861g0120; Nitab4.5_0005779g0060</t>
  </si>
  <si>
    <t>ko02010</t>
  </si>
  <si>
    <t>ABC transporters</t>
  </si>
  <si>
    <t>ko04924</t>
  </si>
  <si>
    <t>Renin secretion</t>
  </si>
  <si>
    <t>ko04370</t>
  </si>
  <si>
    <t>VEGF signaling pathway</t>
  </si>
  <si>
    <t>ko04380</t>
  </si>
  <si>
    <t>Osteoclast differentiation</t>
  </si>
  <si>
    <t>ko04662</t>
  </si>
  <si>
    <t>B cell receptor signaling pathway</t>
  </si>
  <si>
    <t>ko00410</t>
  </si>
  <si>
    <t>beta-Alanine metabolism</t>
  </si>
  <si>
    <t>Nitab4.5_0000932g0040; Nitab4.5_0000932g0050; Nitab4.5_0000983g0060; Nitab4.5_0001735g0040; Nitab4.5_0002358g0050; Nitab4.5_0010294g0050</t>
  </si>
  <si>
    <t>Nitab4.5_0000559g0080; Nitab4.5_0001735g0040</t>
  </si>
  <si>
    <t>ko04724</t>
  </si>
  <si>
    <t>Glutamatergic synapse</t>
  </si>
  <si>
    <t>Nitab4.5_0003203g0050; Nitab4.5_0003639g0030; Nitab4.5_0010146g0020; Nitab4.5_0011695g0010</t>
  </si>
  <si>
    <t>Nitab4.5_0000209g0120; Nitab4.5_0003639g0030; Nitab4.5_0004364g0020; Nitab4.5_0010146g0020</t>
  </si>
  <si>
    <t>ko04921</t>
  </si>
  <si>
    <t>Oxytocin signaling pathway</t>
  </si>
  <si>
    <t>Nitab4.5_0000508g0100; Nitab4.5_0003639g0030; Nitab4.5_0010146g0020; Nitab4.5_0010676g0010; Nitab4.5_0011695g0010</t>
  </si>
  <si>
    <t>ko04211</t>
  </si>
  <si>
    <t>Longevity regulating pathway</t>
  </si>
  <si>
    <t>Nitab4.5_0000508g0100; Nitab4.5_0002659g0060; Nitab4.5_0003759g0030; Nitab4.5_0006696g0040; Nitab4.5_0010676g0010</t>
  </si>
  <si>
    <t>Nitab4.5_0002659g0060; Nitab4.5_0005159g0040; Nitab4.5_0006696g0040</t>
  </si>
  <si>
    <t>ko00350</t>
  </si>
  <si>
    <t>Tyrosine metabolism</t>
  </si>
  <si>
    <t>ko04727</t>
  </si>
  <si>
    <t>GABAergic synapse</t>
  </si>
  <si>
    <t>Nitab4.5_0001735g0040; Nitab4.5_0002188g0030; Nitab4.5_0003203g0050</t>
  </si>
  <si>
    <t>Nitab4.5_0001735g0040; Nitab4.5_0002188g0030</t>
  </si>
  <si>
    <t>ko04720</t>
  </si>
  <si>
    <t>Long-term potentiation</t>
  </si>
  <si>
    <t>ko00909</t>
  </si>
  <si>
    <t>Sesquiterpenoid and triterpenoid biosynthesis</t>
  </si>
  <si>
    <t>Nitab4.5_0000696g0060; Nitab4.5_0005139g0060</t>
  </si>
  <si>
    <t>Nitab4.5_0000696g0060; Nitab4.5_0005139g0060; Nitab4.5_0005383g0020</t>
  </si>
  <si>
    <t>ko04146</t>
  </si>
  <si>
    <t>Peroxisome</t>
  </si>
  <si>
    <t>Nitab4.5_0000234g0090; Nitab4.5_0000838g0130; Nitab4.5_0001924g0080; Nitab4.5_0002209g0150; Nitab4.5_0002609g0030; Nitab4.5_0002837g0030; Nitab4.5_0003593g0010</t>
  </si>
  <si>
    <t>ko00430</t>
  </si>
  <si>
    <t>Taurine and hypotaurine metabolism</t>
  </si>
  <si>
    <t>Nitab4.5_0001735g0040</t>
  </si>
  <si>
    <t>ko00650</t>
  </si>
  <si>
    <t>Butanoate metabolism</t>
  </si>
  <si>
    <t>Nitab4.5_0001735g0040; Nitab4.5_0005023g0050</t>
  </si>
  <si>
    <t>ko04140</t>
  </si>
  <si>
    <t>Regulation of autophagy</t>
  </si>
  <si>
    <t>Nitab4.5_0000316g0100; Nitab4.5_0000508g0100; Nitab4.5_0010676g0010</t>
  </si>
  <si>
    <t>Nitab4.5_0000316g0100</t>
  </si>
  <si>
    <t>ko04020</t>
  </si>
  <si>
    <t>Calcium signaling pathway</t>
  </si>
  <si>
    <t>Nitab4.5_0002449g0050; Nitab4.5_0003639g0030; Nitab4.5_0010146g0020; Nitab4.5_0011695g0010</t>
  </si>
  <si>
    <t>ko00270</t>
  </si>
  <si>
    <t>Cysteine and methionine metabolism</t>
  </si>
  <si>
    <t>Nitab4.5_0000130g0130; Nitab4.5_0000145g0180; Nitab4.5_0001168g0160; Nitab4.5_0001646g0050; Nitab4.5_0002045g0080; Nitab4.5_0003015g0110; Nitab4.5_0004330g0020; Nitab4.5_0006888g0010</t>
  </si>
  <si>
    <t>Nitab4.5_0001168g0160; Nitab4.5_0001646g0050; Nitab4.5_0002045g0080; Nitab4.5_0003015g0110; Nitab4.5_0003076g0040</t>
  </si>
  <si>
    <t>ko04626</t>
  </si>
  <si>
    <t>Plant-pathogen interaction</t>
  </si>
  <si>
    <t>Nitab4.5_0000021g0610; Nitab4.5_0001477g0070; Nitab4.5_0001699g0020; Nitab4.5_0002300g0040; Nitab4.5_0002443g0030; Nitab4.5_0002679g0020; Nitab4.5_0007437g0020; Nitab4.5_0007540g0020; Nitab4.5_0009037g0050; Nitab4.5_0009788g0040; Nitab4.5_0012245g0040; Nitab4.5_0013129g0010; Nitab4.5_0029367g0020</t>
  </si>
  <si>
    <t>Nitab4.5_0000743g0040; Nitab4.5_0001699g0020; Nitab4.5_0002300g0040; Nitab4.5_0002679g0020; Nitab4.5_0007437g0020; Nitab4.5_0007540g0020; Nitab4.5_0007564g0010; Nitab4.5_0007958g0020; Nitab4.5_0009037g0050; Nitab4.5_0009788g0040; Nitab4.5_0012245g0040; Nitab4.5_0029367g0020</t>
  </si>
  <si>
    <t>ko00730</t>
  </si>
  <si>
    <t>Thiamine metabolism</t>
  </si>
  <si>
    <t>Nitab4.5_0000402g0040</t>
  </si>
  <si>
    <t>ko00290</t>
  </si>
  <si>
    <t>Valine, leucine and isoleucine biosynthesis</t>
  </si>
  <si>
    <t>Nitab4.5_0001646g0050; Nitab4.5_0006888g0010</t>
  </si>
  <si>
    <t>Nitab4.5_0001646g0050</t>
  </si>
  <si>
    <t>ko04011</t>
  </si>
  <si>
    <t>MAPK signaling pathway - yeast</t>
  </si>
  <si>
    <t>Nitab4.5_0000349g0060; Nitab4.5_0000527g0090; Nitab4.5_0000826g0200; Nitab4.5_0001618g0270</t>
  </si>
  <si>
    <t>ko00770</t>
  </si>
  <si>
    <t>Pantothenate and CoA biosynthesis</t>
  </si>
  <si>
    <t>ko00590</t>
  </si>
  <si>
    <t>Arachidonic acid metabolism</t>
  </si>
  <si>
    <t>Nitab4.5_0000677g0020</t>
  </si>
  <si>
    <t>Nitab4.5_0000677g0020; Nitab4.5_0007054g0010</t>
  </si>
  <si>
    <t>ko00511</t>
  </si>
  <si>
    <t>Other glycan degradation</t>
  </si>
  <si>
    <t>ko04712</t>
  </si>
  <si>
    <t>Circadian rhythm - plant</t>
  </si>
  <si>
    <t>Nitab4.5_0001066g0070; Nitab4.5_0001975g0030; Nitab4.5_0014110g0010</t>
  </si>
  <si>
    <t>Nitab4.5_0001066g0070; Nitab4.5_0014110g0010</t>
  </si>
  <si>
    <t>ko00531</t>
  </si>
  <si>
    <t>Glycosaminoglycan degradation</t>
  </si>
  <si>
    <t>ko04810</t>
  </si>
  <si>
    <t>Regulation of actin cytoskeleton</t>
  </si>
  <si>
    <t>Nitab4.5_0000349g0060; Nitab4.5_0000527g0090; Nitab4.5_0003242g0040; Nitab4.5_0008798g0010</t>
  </si>
  <si>
    <t>Nitab4.5_0000349g0060; Nitab4.5_0000527g0090; Nitab4.5_0008798g0010</t>
  </si>
  <si>
    <t>ko04922</t>
  </si>
  <si>
    <t>Glucagon signaling pathway</t>
  </si>
  <si>
    <t>ko04022</t>
  </si>
  <si>
    <t>cGMP-PKG signaling pathway</t>
  </si>
  <si>
    <t>ko04010</t>
  </si>
  <si>
    <t>MAPK signaling pathway</t>
  </si>
  <si>
    <t>ko00941</t>
  </si>
  <si>
    <t>Flavonoid biosynthesis</t>
  </si>
  <si>
    <t>Nitab4.5_0001066g0070; Nitab4.5_0002054g0010; Nitab4.5_0014110g0010</t>
  </si>
  <si>
    <t>ko04212</t>
  </si>
  <si>
    <t>Longevity regulating pathway - worm</t>
  </si>
  <si>
    <t>Nitab4.5_0000234g0090; Nitab4.5_0002609g0030; Nitab4.5_0002837g0030; Nitab4.5_0003593g0010</t>
  </si>
  <si>
    <t>ko04723</t>
  </si>
  <si>
    <t>Retrograde endocannabinoid signaling</t>
  </si>
  <si>
    <t>Nitab4.5_0002188g0030</t>
  </si>
  <si>
    <t>ko01040</t>
  </si>
  <si>
    <t>Biosynthesis of unsaturated fatty acids</t>
  </si>
  <si>
    <t>Nitab4.5_0001384g0060; Nitab4.5_0001989g0010</t>
  </si>
  <si>
    <t>ko00906</t>
  </si>
  <si>
    <t>Carotenoid biosynthesis</t>
  </si>
  <si>
    <t>Nitab4.5_0000986g0020; Nitab4.5_0007338g0020</t>
  </si>
  <si>
    <t>Nitab4.5_0000532g0070; Nitab4.5_0000986g0020; Nitab4.5_0002397g0040; Nitab4.5_0007338g0020; Nitab4.5_0012198g0010</t>
  </si>
  <si>
    <t>ko00904</t>
  </si>
  <si>
    <t>Diterpenoid biosynthesis</t>
  </si>
  <si>
    <t>Nitab4.5_0000620g0230; Nitab4.5_0005724g0010</t>
  </si>
  <si>
    <t>Nitab4.5_0000222g0140; Nitab4.5_0001013g0080; Nitab4.5_0005724g0010</t>
  </si>
  <si>
    <t>ko00071</t>
  </si>
  <si>
    <t>Fatty acid degradation</t>
  </si>
  <si>
    <t>Nitab4.5_0000838g0130; Nitab4.5_0002628g0010</t>
  </si>
  <si>
    <t>ko00260</t>
  </si>
  <si>
    <t>Glycine, serine and threonine metabolism</t>
  </si>
  <si>
    <t>Nitab4.5_0000559g0080</t>
  </si>
  <si>
    <t>ko00670</t>
  </si>
  <si>
    <t>One carbon pool by folate</t>
  </si>
  <si>
    <t>Nitab4.5_0001076g0020</t>
  </si>
  <si>
    <t>ko04666</t>
  </si>
  <si>
    <t>Fc gamma R-mediated phagocytosis</t>
  </si>
  <si>
    <t>Nitab4.5_0000349g0060; Nitab4.5_0000527g0090; Nitab4.5_0003242g0040</t>
  </si>
  <si>
    <t>Nitab4.5_0000209g0120; Nitab4.5_0000349g0060; Nitab4.5_0000527g0090; Nitab4.5_0004364g0020</t>
  </si>
  <si>
    <t>ko04072</t>
  </si>
  <si>
    <t>Phospholipase D signaling pathway</t>
  </si>
  <si>
    <t>Nitab4.5_0000349g0060; Nitab4.5_0000527g0090</t>
  </si>
  <si>
    <t>ko00280</t>
  </si>
  <si>
    <t>Valine, leucine and isoleucine degradation</t>
  </si>
  <si>
    <t>Nitab4.5_0001646g0050; Nitab4.5_0006888g0010; Nitab4.5_0009134g0010; Nitab4.5_0010294g0050</t>
  </si>
  <si>
    <t>ko00340</t>
  </si>
  <si>
    <t>Histidine metabolism</t>
  </si>
  <si>
    <t>Nitab4.5_0000865g0040</t>
  </si>
  <si>
    <t>Nitab4.5_0000032g0410</t>
  </si>
  <si>
    <t>ko01212</t>
  </si>
  <si>
    <t>Fatty acid metabolism</t>
  </si>
  <si>
    <t>Nitab4.5_0000838g0130; Nitab4.5_0001384g0060; Nitab4.5_0001989g0010; Nitab4.5_0002628g0010</t>
  </si>
  <si>
    <t>ko04139</t>
  </si>
  <si>
    <t>Regulation of mitophagy - yeast</t>
  </si>
  <si>
    <t>ko00565</t>
  </si>
  <si>
    <t>Ether lipid metabolism</t>
  </si>
  <si>
    <t>Nitab4.5_0000209g0120; Nitab4.5_0000677g0020; Nitab4.5_0004364g0020; Nitab4.5_0007054g0010</t>
  </si>
  <si>
    <t>ko04152</t>
  </si>
  <si>
    <t>AMPK signaling pathway</t>
  </si>
  <si>
    <t>ko03410</t>
  </si>
  <si>
    <t>Base excision repair</t>
  </si>
  <si>
    <t>Nitab4.5_0001642g0060; Nitab4.5_0004786g0050</t>
  </si>
  <si>
    <t>Nitab4.5_0001071g0090; Nitab4.5_0004786g0050; Nitab4.5_0008036g0010</t>
  </si>
  <si>
    <t>ko00051</t>
  </si>
  <si>
    <t>Fructose and mannose metabolism</t>
  </si>
  <si>
    <t>Nitab4.5_0001146g0200; Nitab4.5_0001215g0140; Nitab4.5_0010739g0010</t>
  </si>
  <si>
    <t>ko00562</t>
  </si>
  <si>
    <t>Inositol phosphate metabolism</t>
  </si>
  <si>
    <t>ko04070</t>
  </si>
  <si>
    <t>Phosphatidylinositol signaling system</t>
  </si>
  <si>
    <t>ko02024</t>
  </si>
  <si>
    <t>Quorum sensing</t>
  </si>
  <si>
    <t>Nitab4.5_0000838g0130; Nitab4.5_0001735g0040</t>
  </si>
  <si>
    <t>ko01210</t>
  </si>
  <si>
    <t>2-Oxocarboxylic acid metabolism</t>
  </si>
  <si>
    <t>ko00630</t>
  </si>
  <si>
    <t>Glyoxylate and dicarboxylate metabolism</t>
  </si>
  <si>
    <t>Nitab4.5_0001076g0020; Nitab4.5_0001924g0080; Nitab4.5_0002209g0150</t>
  </si>
  <si>
    <t>ko04115</t>
  </si>
  <si>
    <t>p53 signaling pathway</t>
  </si>
  <si>
    <t>Nitab4.5_0001054g0030</t>
  </si>
  <si>
    <t>ko00710</t>
  </si>
  <si>
    <t>Carbon fixation in photosynthetic organisms</t>
  </si>
  <si>
    <t>Nitab4.5_0000377g0180; Nitab4.5_0001132g0070; Nitab4.5_0001321g0020</t>
  </si>
  <si>
    <t>Nitab4.5_0000377g0180</t>
  </si>
  <si>
    <t>ko04341</t>
  </si>
  <si>
    <t>Hedgehog signaling pathway - fly</t>
  </si>
  <si>
    <t>Nitab4.5_0001359g0080</t>
  </si>
  <si>
    <t>Nitab4.5_0000152g0200</t>
  </si>
  <si>
    <t>ko04310</t>
  </si>
  <si>
    <t>Wnt signaling pathway</t>
  </si>
  <si>
    <t>Nitab4.5_0001359g0080; Nitab4.5_0003639g0030; Nitab4.5_0010146g0020; Nitab4.5_0011695g0010</t>
  </si>
  <si>
    <t>ko00061</t>
  </si>
  <si>
    <t>Fatty acid biosynthesis</t>
  </si>
  <si>
    <t>ko00620</t>
  </si>
  <si>
    <t>Pyruvate metabolism</t>
  </si>
  <si>
    <t>ko04114</t>
  </si>
  <si>
    <t>Oocyte meiosis</t>
  </si>
  <si>
    <t>ko00900</t>
  </si>
  <si>
    <t>Terpenoid backbone biosynthesis</t>
  </si>
  <si>
    <t>ko00020</t>
  </si>
  <si>
    <t>Citrate cycle (TCA cycle)</t>
  </si>
  <si>
    <t>ko04071</t>
  </si>
  <si>
    <t>Sphingolipid signaling pathway</t>
  </si>
  <si>
    <t>Nitab4.5_0002158g0050</t>
  </si>
  <si>
    <t>Nitab4.5_0000209g0120; Nitab4.5_0004364g0020</t>
  </si>
  <si>
    <t>ko00970</t>
  </si>
  <si>
    <t>Aminoacyl-tRNA biosynthesis</t>
  </si>
  <si>
    <t>Nitab4.5_0007119g0010</t>
  </si>
  <si>
    <t>ko00010</t>
  </si>
  <si>
    <t>Glycolysis / Gluconeogenesis</t>
  </si>
  <si>
    <t>Nitab4.5_0000377g0180; Nitab4.5_0006635g0040; Nitab4.5_0010010g0010</t>
  </si>
  <si>
    <t>ko04721</t>
  </si>
  <si>
    <t>Synaptic vesicle cycle</t>
  </si>
  <si>
    <t>ko04142</t>
  </si>
  <si>
    <t>Lysosome</t>
  </si>
  <si>
    <t>ko04145</t>
  </si>
  <si>
    <t>Phagosome</t>
  </si>
  <si>
    <t>Nitab4.5_0008798g0010</t>
  </si>
  <si>
    <t>Nitab4.5_0001532g0060; Nitab4.5_0008798g0010</t>
  </si>
  <si>
    <t>ko04144</t>
  </si>
  <si>
    <t>Endocytosis</t>
  </si>
  <si>
    <t>Nitab4.5_0000349g0060; Nitab4.5_0000527g0090; Nitab4.5_0003446g0030; Nitab4.5_0004895g0060</t>
  </si>
  <si>
    <t>Nitab4.5_0000187g0090; Nitab4.5_0000209g0120; Nitab4.5_0000349g0060; Nitab4.5_0000527g0090; Nitab4.5_0000671g0130; Nitab4.5_0001532g0060; Nitab4.5_0001937g0030; Nitab4.5_0003446g0030; Nitab4.5_0003823g0060; Nitab4.5_0004364g0020; Nitab4.5_0004895g0060</t>
  </si>
  <si>
    <t>ko01200</t>
  </si>
  <si>
    <t>Carbon metabolism</t>
  </si>
  <si>
    <t>Nitab4.5_0000377g0180; Nitab4.5_0001132g0070; Nitab4.5_0001321g0020; Nitab4.5_0001924g0080; Nitab4.5_0002209g0150; Nitab4.5_0004658g0040; Nitab4.5_0007542g0020; Nitab4.5_0010294g0050</t>
  </si>
  <si>
    <t>Nitab4.5_0000377g0180; Nitab4.5_0001924g0080; Nitab4.5_0002209g0150</t>
  </si>
  <si>
    <t>ko04120</t>
  </si>
  <si>
    <t>Ubiquitin mediated proteolysis</t>
  </si>
  <si>
    <t>Nitab4.5_0001054g0030; Nitab4.5_0001359g0080</t>
  </si>
  <si>
    <t>ko03430</t>
  </si>
  <si>
    <t>Mismatch repair</t>
  </si>
  <si>
    <t>Nitab4.5_0004260g0010</t>
  </si>
  <si>
    <t>ko03440</t>
  </si>
  <si>
    <t>Homologous recombination</t>
  </si>
  <si>
    <t>ko03460</t>
  </si>
  <si>
    <t>Fanconi anemia pathway</t>
  </si>
  <si>
    <t>ko03030</t>
  </si>
  <si>
    <t>DNA replication</t>
  </si>
  <si>
    <t>ko01230</t>
  </si>
  <si>
    <t>Biosynthesis of amino acids</t>
  </si>
  <si>
    <t>Nitab4.5_0000714g0070; Nitab4.5_0001646g0050; Nitab4.5_0004658g0040; Nitab4.5_0006888g0010</t>
  </si>
  <si>
    <t>Nitab4.5_0000714g0070; Nitab4.5_0001646g0050; Nitab4.5_0003076g0040</t>
  </si>
  <si>
    <t>ko03420</t>
  </si>
  <si>
    <t>Nucleotide excision repair</t>
  </si>
  <si>
    <t>ko04141</t>
  </si>
  <si>
    <t>Protein processing in endoplasmic reticulum</t>
  </si>
  <si>
    <t>Nitab4.5_0000512g0110; Nitab4.5_0001359g0080; Nitab4.5_0002169g0070; Nitab4.5_0007482g0020</t>
  </si>
  <si>
    <t>Nitab4.5_0007482g002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4" borderId="2" applyNumberFormat="0" applyFon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15" fillId="7" borderId="5" applyNumberFormat="0" applyAlignment="0" applyProtection="0">
      <alignment vertical="center"/>
    </xf>
    <xf numFmtId="0" fontId="3" fillId="7" borderId="1" applyNumberFormat="0" applyAlignment="0" applyProtection="0">
      <alignment vertical="center"/>
    </xf>
    <xf numFmtId="0" fontId="16" fillId="23" borderId="6" applyNumberFormat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20"/>
  <sheetViews>
    <sheetView tabSelected="1" zoomScaleSheetLayoutView="60" workbookViewId="0">
      <selection activeCell="U2" sqref="U2"/>
    </sheetView>
  </sheetViews>
  <sheetFormatPr defaultColWidth="10" defaultRowHeight="14.4"/>
  <sheetData>
    <row r="1" spans="1:2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 t="s">
        <v>1</v>
      </c>
      <c r="L1" s="1"/>
      <c r="M1" s="1"/>
      <c r="N1" s="1"/>
      <c r="O1" s="1"/>
      <c r="P1" s="1"/>
      <c r="Q1" s="1"/>
      <c r="R1" s="1"/>
      <c r="S1" s="1"/>
      <c r="T1" s="1"/>
    </row>
    <row r="2" spans="1:20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3</v>
      </c>
      <c r="M2" t="s">
        <v>4</v>
      </c>
      <c r="N2" t="s">
        <v>5</v>
      </c>
      <c r="O2" t="s">
        <v>6</v>
      </c>
      <c r="P2" t="s">
        <v>7</v>
      </c>
      <c r="Q2" t="s">
        <v>8</v>
      </c>
      <c r="R2" t="s">
        <v>9</v>
      </c>
      <c r="S2" t="s">
        <v>10</v>
      </c>
      <c r="T2" t="s">
        <v>11</v>
      </c>
    </row>
    <row r="3" spans="1:20">
      <c r="A3" t="s">
        <v>13</v>
      </c>
      <c r="B3" t="s">
        <v>14</v>
      </c>
      <c r="C3">
        <v>58</v>
      </c>
      <c r="D3">
        <v>320</v>
      </c>
      <c r="E3">
        <v>465</v>
      </c>
      <c r="F3">
        <v>13634</v>
      </c>
      <c r="G3" s="2">
        <v>3.92206480032017e-27</v>
      </c>
      <c r="H3" s="2">
        <v>5.53011136845144e-25</v>
      </c>
      <c r="I3">
        <v>5.31432795698925</v>
      </c>
      <c r="J3" t="s">
        <v>15</v>
      </c>
      <c r="K3" t="str">
        <f>HYPERLINK("../../3.KEGG_map/LavendustinA-vs-DMSO/ko00940.html","ko00940")</f>
        <v>ko00940</v>
      </c>
      <c r="L3" t="s">
        <v>14</v>
      </c>
      <c r="M3">
        <v>55</v>
      </c>
      <c r="N3">
        <v>262</v>
      </c>
      <c r="O3">
        <v>465</v>
      </c>
      <c r="P3">
        <v>13634</v>
      </c>
      <c r="Q3" s="2">
        <v>3.17241912050632e-29</v>
      </c>
      <c r="R3" s="2">
        <v>4.18759323906835e-27</v>
      </c>
      <c r="S3">
        <v>6.15505212180908</v>
      </c>
      <c r="T3" t="s">
        <v>16</v>
      </c>
    </row>
    <row r="4" spans="1:20">
      <c r="A4" t="s">
        <v>17</v>
      </c>
      <c r="B4" t="s">
        <v>18</v>
      </c>
      <c r="C4">
        <v>16</v>
      </c>
      <c r="D4">
        <v>320</v>
      </c>
      <c r="E4">
        <v>102</v>
      </c>
      <c r="F4">
        <v>13634</v>
      </c>
      <c r="G4" s="2">
        <v>2.05828451777185e-10</v>
      </c>
      <c r="H4" s="2">
        <v>1.45109058502916e-8</v>
      </c>
      <c r="I4">
        <v>6.68333333333333</v>
      </c>
      <c r="J4" t="s">
        <v>19</v>
      </c>
      <c r="K4" t="str">
        <f>HYPERLINK("../../3.KEGG_map/LavendustinA-vs-DMSO/ko00073.html","ko00073")</f>
        <v>ko00073</v>
      </c>
      <c r="L4" t="s">
        <v>18</v>
      </c>
      <c r="M4">
        <v>15</v>
      </c>
      <c r="N4">
        <v>262</v>
      </c>
      <c r="O4">
        <v>102</v>
      </c>
      <c r="P4">
        <v>13634</v>
      </c>
      <c r="Q4" s="2">
        <v>9.48634111851491e-11</v>
      </c>
      <c r="R4" s="2">
        <v>6.26098513821984e-9</v>
      </c>
      <c r="S4">
        <v>7.65267175572519</v>
      </c>
      <c r="T4" t="s">
        <v>20</v>
      </c>
    </row>
    <row r="5" spans="1:20">
      <c r="A5" t="s">
        <v>21</v>
      </c>
      <c r="B5" t="s">
        <v>22</v>
      </c>
      <c r="C5">
        <v>12</v>
      </c>
      <c r="D5">
        <v>320</v>
      </c>
      <c r="E5">
        <v>85</v>
      </c>
      <c r="F5">
        <v>13634</v>
      </c>
      <c r="G5" s="2">
        <v>8.32486963841484e-8</v>
      </c>
      <c r="H5" s="2">
        <v>3.91268873005498e-6</v>
      </c>
      <c r="I5">
        <v>6.015</v>
      </c>
      <c r="J5" t="s">
        <v>23</v>
      </c>
      <c r="K5" t="str">
        <f>HYPERLINK("../../3.KEGG_map/LavendustinA-vs-DMSO/ko00910.html","ko00910")</f>
        <v>ko00910</v>
      </c>
      <c r="L5" t="s">
        <v>22</v>
      </c>
      <c r="M5">
        <v>3</v>
      </c>
      <c r="N5">
        <v>262</v>
      </c>
      <c r="O5">
        <v>85</v>
      </c>
      <c r="P5">
        <v>13634</v>
      </c>
      <c r="Q5">
        <v>0.0809870635676725</v>
      </c>
      <c r="R5">
        <v>0.260366271390496</v>
      </c>
      <c r="S5">
        <v>1.83664122137405</v>
      </c>
      <c r="T5" t="s">
        <v>24</v>
      </c>
    </row>
    <row r="6" spans="1:20">
      <c r="A6" t="s">
        <v>25</v>
      </c>
      <c r="B6" t="s">
        <v>26</v>
      </c>
      <c r="C6">
        <v>34</v>
      </c>
      <c r="D6">
        <v>320</v>
      </c>
      <c r="E6">
        <v>582</v>
      </c>
      <c r="F6">
        <v>13634</v>
      </c>
      <c r="G6" s="2">
        <v>3.12052134074086e-7</v>
      </c>
      <c r="H6" s="2">
        <v>1.09998377261115e-5</v>
      </c>
      <c r="I6">
        <v>2.48902491408935</v>
      </c>
      <c r="J6" t="s">
        <v>27</v>
      </c>
      <c r="K6" t="str">
        <f>HYPERLINK("../../3.KEGG_map/LavendustinA-vs-DMSO/ko00500.html","ko00500")</f>
        <v>ko00500</v>
      </c>
      <c r="L6" t="s">
        <v>26</v>
      </c>
      <c r="M6">
        <v>33</v>
      </c>
      <c r="N6">
        <v>262</v>
      </c>
      <c r="O6">
        <v>582</v>
      </c>
      <c r="P6">
        <v>13634</v>
      </c>
      <c r="Q6" s="2">
        <v>6.80709731031653e-9</v>
      </c>
      <c r="R6" s="2">
        <v>2.99512281653927e-7</v>
      </c>
      <c r="S6">
        <v>2.95061776973322</v>
      </c>
      <c r="T6" t="s">
        <v>28</v>
      </c>
    </row>
    <row r="7" spans="1:20">
      <c r="A7" t="s">
        <v>29</v>
      </c>
      <c r="B7" t="s">
        <v>30</v>
      </c>
      <c r="C7">
        <v>11</v>
      </c>
      <c r="D7">
        <v>320</v>
      </c>
      <c r="E7">
        <v>114</v>
      </c>
      <c r="F7">
        <v>13634</v>
      </c>
      <c r="G7" s="2">
        <v>1.47586835664647e-5</v>
      </c>
      <c r="H7">
        <v>0.000401485903542196</v>
      </c>
      <c r="I7">
        <v>4.11112938596491</v>
      </c>
      <c r="J7" t="s">
        <v>31</v>
      </c>
      <c r="K7" t="str">
        <f>HYPERLINK("../../3.KEGG_map/LavendustinA-vs-DMSO/ko00592.html","ko00592")</f>
        <v>ko00592</v>
      </c>
      <c r="L7" t="s">
        <v>30</v>
      </c>
      <c r="M7">
        <v>12</v>
      </c>
      <c r="N7">
        <v>262</v>
      </c>
      <c r="O7">
        <v>114</v>
      </c>
      <c r="P7">
        <v>13634</v>
      </c>
      <c r="Q7" s="2">
        <v>2.79123308727677e-7</v>
      </c>
      <c r="R7" s="2">
        <v>9.21106918801335e-6</v>
      </c>
      <c r="S7">
        <v>5.47770188830856</v>
      </c>
      <c r="T7" t="s">
        <v>32</v>
      </c>
    </row>
    <row r="8" spans="1:20">
      <c r="A8" t="s">
        <v>33</v>
      </c>
      <c r="B8" t="s">
        <v>34</v>
      </c>
      <c r="C8">
        <v>4</v>
      </c>
      <c r="D8">
        <v>320</v>
      </c>
      <c r="E8">
        <v>15</v>
      </c>
      <c r="F8">
        <v>13634</v>
      </c>
      <c r="G8" s="2">
        <v>1.70845065337105e-5</v>
      </c>
      <c r="H8">
        <v>0.000401485903542196</v>
      </c>
      <c r="I8">
        <v>11.3616666666667</v>
      </c>
      <c r="J8" t="s">
        <v>35</v>
      </c>
      <c r="K8" t="str">
        <f>HYPERLINK("../../3.KEGG_map/LavendustinA-vs-DMSO/ko04974.html","ko04974")</f>
        <v>ko04974</v>
      </c>
      <c r="L8" t="s">
        <v>34</v>
      </c>
      <c r="M8">
        <v>2</v>
      </c>
      <c r="N8">
        <v>262</v>
      </c>
      <c r="O8">
        <v>15</v>
      </c>
      <c r="P8">
        <v>13634</v>
      </c>
      <c r="Q8">
        <v>0.00268986350270462</v>
      </c>
      <c r="R8">
        <v>0.0236707988238007</v>
      </c>
      <c r="S8">
        <v>6.93842239185751</v>
      </c>
      <c r="T8" t="s">
        <v>36</v>
      </c>
    </row>
    <row r="9" spans="1:20">
      <c r="A9" t="s">
        <v>37</v>
      </c>
      <c r="B9" t="s">
        <v>38</v>
      </c>
      <c r="C9">
        <v>6</v>
      </c>
      <c r="D9">
        <v>320</v>
      </c>
      <c r="E9">
        <v>42</v>
      </c>
      <c r="F9">
        <v>13634</v>
      </c>
      <c r="G9" s="2">
        <v>4.89242471355307e-5</v>
      </c>
      <c r="H9">
        <v>0.000985474120872832</v>
      </c>
      <c r="I9">
        <v>6.08660714285714</v>
      </c>
      <c r="J9" t="s">
        <v>39</v>
      </c>
      <c r="K9" t="str">
        <f>HYPERLINK("../../3.KEGG_map/LavendustinA-vs-DMSO/ko00591.html","ko00591")</f>
        <v>ko00591</v>
      </c>
      <c r="L9" t="s">
        <v>38</v>
      </c>
      <c r="M9">
        <v>5</v>
      </c>
      <c r="N9">
        <v>262</v>
      </c>
      <c r="O9">
        <v>42</v>
      </c>
      <c r="P9">
        <v>13634</v>
      </c>
      <c r="Q9">
        <v>0.000139581992268025</v>
      </c>
      <c r="R9">
        <v>0.00230310287242242</v>
      </c>
      <c r="S9">
        <v>6.19501999272992</v>
      </c>
      <c r="T9" t="s">
        <v>40</v>
      </c>
    </row>
    <row r="10" spans="1:20">
      <c r="A10" t="s">
        <v>41</v>
      </c>
      <c r="B10" t="s">
        <v>42</v>
      </c>
      <c r="C10">
        <v>8</v>
      </c>
      <c r="D10">
        <v>320</v>
      </c>
      <c r="E10">
        <v>84</v>
      </c>
      <c r="F10">
        <v>13634</v>
      </c>
      <c r="G10">
        <v>0.000151583111871944</v>
      </c>
      <c r="H10">
        <v>0.00267165234674301</v>
      </c>
      <c r="I10">
        <v>4.0577380952381</v>
      </c>
      <c r="J10" t="s">
        <v>43</v>
      </c>
      <c r="K10" t="str">
        <f>HYPERLINK("../../3.KEGG_map/LavendustinA-vs-DMSO/ko00062.html","ko00062")</f>
        <v>ko00062</v>
      </c>
      <c r="L10" t="s">
        <v>42</v>
      </c>
      <c r="M10">
        <v>8</v>
      </c>
      <c r="N10">
        <v>262</v>
      </c>
      <c r="O10">
        <v>84</v>
      </c>
      <c r="P10">
        <v>13634</v>
      </c>
      <c r="Q10" s="2">
        <v>3.2613331965076e-5</v>
      </c>
      <c r="R10">
        <v>0.000860991963878006</v>
      </c>
      <c r="S10">
        <v>4.95601599418393</v>
      </c>
      <c r="T10" t="s">
        <v>43</v>
      </c>
    </row>
    <row r="11" spans="1:20">
      <c r="A11" t="s">
        <v>44</v>
      </c>
      <c r="B11" t="s">
        <v>45</v>
      </c>
      <c r="C11">
        <v>3</v>
      </c>
      <c r="D11">
        <v>320</v>
      </c>
      <c r="E11">
        <v>14</v>
      </c>
      <c r="F11">
        <v>13634</v>
      </c>
      <c r="G11">
        <v>0.00024747107202845</v>
      </c>
      <c r="H11">
        <v>0.00387704679511238</v>
      </c>
      <c r="I11">
        <v>9.12991071428571</v>
      </c>
      <c r="J11" t="s">
        <v>46</v>
      </c>
      <c r="K11" t="str">
        <f>HYPERLINK("../../3.KEGG_map/LavendustinA-vs-DMSO/ko04614.html","ko04614")</f>
        <v>ko04614</v>
      </c>
      <c r="L11" t="s">
        <v>45</v>
      </c>
      <c r="M11">
        <v>2</v>
      </c>
      <c r="N11">
        <v>262</v>
      </c>
      <c r="O11">
        <v>14</v>
      </c>
      <c r="P11">
        <v>13634</v>
      </c>
      <c r="Q11">
        <v>0.00218267980405829</v>
      </c>
      <c r="R11">
        <v>0.0234564235393994</v>
      </c>
      <c r="S11">
        <v>7.4340239912759</v>
      </c>
      <c r="T11" t="s">
        <v>36</v>
      </c>
    </row>
    <row r="12" spans="1:20">
      <c r="A12" t="s">
        <v>47</v>
      </c>
      <c r="B12" t="s">
        <v>48</v>
      </c>
      <c r="C12">
        <v>8</v>
      </c>
      <c r="D12">
        <v>320</v>
      </c>
      <c r="E12">
        <v>96</v>
      </c>
      <c r="F12">
        <v>13634</v>
      </c>
      <c r="G12">
        <v>0.000417650629972692</v>
      </c>
      <c r="H12">
        <v>0.00588887388261496</v>
      </c>
      <c r="I12">
        <v>3.55052083333333</v>
      </c>
      <c r="J12" t="s">
        <v>49</v>
      </c>
      <c r="K12" t="str">
        <f>HYPERLINK("../../3.KEGG_map/LavendustinA-vs-DMSO/ko00360.html","ko00360")</f>
        <v>ko00360</v>
      </c>
      <c r="L12" t="s">
        <v>48</v>
      </c>
      <c r="M12">
        <v>6</v>
      </c>
      <c r="N12">
        <v>262</v>
      </c>
      <c r="O12">
        <v>96</v>
      </c>
      <c r="P12">
        <v>13634</v>
      </c>
      <c r="Q12">
        <v>0.00248780249660297</v>
      </c>
      <c r="R12">
        <v>0.0234564235393994</v>
      </c>
      <c r="S12">
        <v>3.25238549618321</v>
      </c>
      <c r="T12" t="s">
        <v>50</v>
      </c>
    </row>
    <row r="13" spans="1:20">
      <c r="A13" t="s">
        <v>51</v>
      </c>
      <c r="B13" t="s">
        <v>52</v>
      </c>
      <c r="C13">
        <v>9</v>
      </c>
      <c r="D13">
        <v>320</v>
      </c>
      <c r="E13">
        <v>123</v>
      </c>
      <c r="F13">
        <v>13634</v>
      </c>
      <c r="G13">
        <v>0.000635409987380214</v>
      </c>
      <c r="H13">
        <v>0.00774038925451395</v>
      </c>
      <c r="I13">
        <v>3.11753048780488</v>
      </c>
      <c r="J13" t="s">
        <v>53</v>
      </c>
      <c r="K13" t="str">
        <f>HYPERLINK("../../3.KEGG_map/LavendustinA-vs-DMSO/ko00052.html","ko00052")</f>
        <v>ko00052</v>
      </c>
      <c r="L13" t="s">
        <v>52</v>
      </c>
      <c r="M13">
        <v>8</v>
      </c>
      <c r="N13">
        <v>262</v>
      </c>
      <c r="O13">
        <v>123</v>
      </c>
      <c r="P13">
        <v>13634</v>
      </c>
      <c r="Q13">
        <v>0.000609125291972609</v>
      </c>
      <c r="R13">
        <v>0.00893383761559827</v>
      </c>
      <c r="S13">
        <v>3.38459628871098</v>
      </c>
      <c r="T13" t="s">
        <v>54</v>
      </c>
    </row>
    <row r="14" spans="1:20">
      <c r="A14" t="s">
        <v>55</v>
      </c>
      <c r="B14" t="s">
        <v>56</v>
      </c>
      <c r="C14">
        <v>6</v>
      </c>
      <c r="D14">
        <v>320</v>
      </c>
      <c r="E14">
        <v>63</v>
      </c>
      <c r="F14">
        <v>13634</v>
      </c>
      <c r="G14">
        <v>0.000658756532299059</v>
      </c>
      <c r="H14">
        <v>0.00774038925451395</v>
      </c>
      <c r="I14">
        <v>4.0577380952381</v>
      </c>
      <c r="J14" t="s">
        <v>57</v>
      </c>
      <c r="K14" t="str">
        <f>HYPERLINK("../../3.KEGG_map/LavendustinA-vs-DMSO/ko00960.html","ko00960")</f>
        <v>ko00960</v>
      </c>
      <c r="L14" t="s">
        <v>56</v>
      </c>
      <c r="M14">
        <v>2</v>
      </c>
      <c r="N14">
        <v>262</v>
      </c>
      <c r="O14">
        <v>63</v>
      </c>
      <c r="P14">
        <v>13634</v>
      </c>
      <c r="Q14">
        <v>0.120731999006741</v>
      </c>
      <c r="R14">
        <v>0.289756797616179</v>
      </c>
      <c r="S14">
        <v>1.65200533139464</v>
      </c>
      <c r="T14" t="s">
        <v>58</v>
      </c>
    </row>
    <row r="15" spans="1:20">
      <c r="A15" t="s">
        <v>59</v>
      </c>
      <c r="B15" t="s">
        <v>60</v>
      </c>
      <c r="C15">
        <v>7</v>
      </c>
      <c r="D15">
        <v>320</v>
      </c>
      <c r="E15">
        <v>83</v>
      </c>
      <c r="F15">
        <v>13634</v>
      </c>
      <c r="G15">
        <v>0.00072186945824897</v>
      </c>
      <c r="H15">
        <v>0.00782950720100806</v>
      </c>
      <c r="I15">
        <v>3.59329819277108</v>
      </c>
      <c r="J15" t="s">
        <v>61</v>
      </c>
      <c r="K15" t="str">
        <f>HYPERLINK("../../3.KEGG_map/LavendustinA-vs-DMSO/ko00100.html","ko00100")</f>
        <v>ko00100</v>
      </c>
      <c r="L15" t="s">
        <v>60</v>
      </c>
      <c r="M15">
        <v>6</v>
      </c>
      <c r="N15">
        <v>262</v>
      </c>
      <c r="O15">
        <v>83</v>
      </c>
      <c r="P15">
        <v>13634</v>
      </c>
      <c r="Q15">
        <v>0.00106956189635339</v>
      </c>
      <c r="R15">
        <v>0.0141182170318648</v>
      </c>
      <c r="S15">
        <v>3.76179527269383</v>
      </c>
      <c r="T15" t="s">
        <v>62</v>
      </c>
    </row>
    <row r="16" spans="1:20">
      <c r="A16" t="s">
        <v>63</v>
      </c>
      <c r="B16" t="s">
        <v>64</v>
      </c>
      <c r="C16">
        <v>5</v>
      </c>
      <c r="D16">
        <v>320</v>
      </c>
      <c r="E16">
        <v>48</v>
      </c>
      <c r="F16">
        <v>13634</v>
      </c>
      <c r="G16">
        <v>0.000853255433215158</v>
      </c>
      <c r="H16">
        <v>0.00814992302102805</v>
      </c>
      <c r="I16">
        <v>4.43815104166667</v>
      </c>
      <c r="J16" t="s">
        <v>65</v>
      </c>
      <c r="K16" t="str">
        <f>HYPERLINK("../../3.KEGG_map/LavendustinA-vs-DMSO/ko00760.html","ko00760")</f>
        <v>ko00760</v>
      </c>
      <c r="L16" t="s">
        <v>64</v>
      </c>
      <c r="M16">
        <v>2</v>
      </c>
      <c r="N16">
        <v>262</v>
      </c>
      <c r="O16">
        <v>48</v>
      </c>
      <c r="P16">
        <v>13634</v>
      </c>
      <c r="Q16">
        <v>0.0644919353235724</v>
      </c>
      <c r="R16">
        <v>0.243226727506044</v>
      </c>
      <c r="S16">
        <v>2.16825699745547</v>
      </c>
      <c r="T16" t="s">
        <v>66</v>
      </c>
    </row>
    <row r="17" spans="1:20">
      <c r="A17" t="s">
        <v>67</v>
      </c>
      <c r="B17" t="s">
        <v>68</v>
      </c>
      <c r="C17">
        <v>9</v>
      </c>
      <c r="D17">
        <v>320</v>
      </c>
      <c r="E17">
        <v>128</v>
      </c>
      <c r="F17">
        <v>13634</v>
      </c>
      <c r="G17">
        <v>0.00086701308734341</v>
      </c>
      <c r="H17">
        <v>0.00814992302102805</v>
      </c>
      <c r="I17">
        <v>2.995751953125</v>
      </c>
      <c r="J17" t="s">
        <v>69</v>
      </c>
      <c r="K17" t="str">
        <f>HYPERLINK("../../3.KEGG_map/LavendustinA-vs-DMSO/ko00330.html","ko00330")</f>
        <v>ko00330</v>
      </c>
      <c r="L17" t="s">
        <v>68</v>
      </c>
      <c r="M17">
        <v>4</v>
      </c>
      <c r="N17">
        <v>262</v>
      </c>
      <c r="O17">
        <v>128</v>
      </c>
      <c r="P17">
        <v>13634</v>
      </c>
      <c r="Q17">
        <v>0.100596059400874</v>
      </c>
      <c r="R17">
        <v>0.260366271390496</v>
      </c>
      <c r="S17">
        <v>1.6261927480916</v>
      </c>
      <c r="T17" t="s">
        <v>70</v>
      </c>
    </row>
    <row r="18" spans="1:20">
      <c r="A18" t="s">
        <v>71</v>
      </c>
      <c r="B18" t="s">
        <v>72</v>
      </c>
      <c r="C18">
        <v>28</v>
      </c>
      <c r="D18">
        <v>320</v>
      </c>
      <c r="E18">
        <v>664</v>
      </c>
      <c r="F18">
        <v>13634</v>
      </c>
      <c r="G18">
        <v>0.000968272608469159</v>
      </c>
      <c r="H18">
        <v>0.00853290236213446</v>
      </c>
      <c r="I18">
        <v>1.79664909638554</v>
      </c>
      <c r="J18" t="s">
        <v>73</v>
      </c>
      <c r="K18" t="str">
        <f>HYPERLINK("../../3.KEGG_map/LavendustinA-vs-DMSO/ko04075.html","ko04075")</f>
        <v>ko04075</v>
      </c>
      <c r="L18" t="s">
        <v>72</v>
      </c>
      <c r="M18">
        <v>18</v>
      </c>
      <c r="N18">
        <v>262</v>
      </c>
      <c r="O18">
        <v>664</v>
      </c>
      <c r="P18">
        <v>13634</v>
      </c>
      <c r="Q18">
        <v>0.054298324310276</v>
      </c>
      <c r="R18">
        <v>0.210805259086954</v>
      </c>
      <c r="S18">
        <v>1.41067322726019</v>
      </c>
      <c r="T18" t="s">
        <v>74</v>
      </c>
    </row>
    <row r="19" spans="1:20">
      <c r="A19" t="s">
        <v>75</v>
      </c>
      <c r="B19" t="s">
        <v>76</v>
      </c>
      <c r="C19">
        <v>6</v>
      </c>
      <c r="D19">
        <v>320</v>
      </c>
      <c r="E19">
        <v>75</v>
      </c>
      <c r="F19">
        <v>13634</v>
      </c>
      <c r="G19">
        <v>0.00186073356762317</v>
      </c>
      <c r="H19">
        <v>0.0154331431196981</v>
      </c>
      <c r="I19">
        <v>3.4085</v>
      </c>
      <c r="J19" t="s">
        <v>77</v>
      </c>
      <c r="K19" t="str">
        <f>HYPERLINK("../../3.KEGG_map/LavendustinA-vs-DMSO/ko04920.html","ko04920")</f>
        <v>ko04920</v>
      </c>
      <c r="L19" t="s">
        <v>76</v>
      </c>
      <c r="M19">
        <v>4</v>
      </c>
      <c r="N19">
        <v>262</v>
      </c>
      <c r="O19">
        <v>75</v>
      </c>
      <c r="P19">
        <v>13634</v>
      </c>
      <c r="Q19">
        <v>0.0146141635456097</v>
      </c>
      <c r="R19">
        <v>0.0876849812736583</v>
      </c>
      <c r="S19">
        <v>2.775368956743</v>
      </c>
      <c r="T19" t="s">
        <v>78</v>
      </c>
    </row>
    <row r="20" spans="1:20">
      <c r="A20" t="s">
        <v>79</v>
      </c>
      <c r="B20" t="s">
        <v>80</v>
      </c>
      <c r="C20">
        <v>8</v>
      </c>
      <c r="D20">
        <v>320</v>
      </c>
      <c r="E20">
        <v>124</v>
      </c>
      <c r="F20">
        <v>13634</v>
      </c>
      <c r="G20">
        <v>0.00258443497590227</v>
      </c>
      <c r="H20">
        <v>0.0202447406445678</v>
      </c>
      <c r="I20">
        <v>2.74879032258065</v>
      </c>
      <c r="J20" t="s">
        <v>81</v>
      </c>
      <c r="K20" t="str">
        <f>HYPERLINK("../../3.KEGG_map/LavendustinA-vs-DMSO/ko00982.html","ko00982")</f>
        <v>ko00982</v>
      </c>
      <c r="L20" t="s">
        <v>80</v>
      </c>
      <c r="M20">
        <v>4</v>
      </c>
      <c r="N20">
        <v>262</v>
      </c>
      <c r="O20">
        <v>124</v>
      </c>
      <c r="P20">
        <v>13634</v>
      </c>
      <c r="Q20">
        <v>0.0908584943635604</v>
      </c>
      <c r="R20">
        <v>0.260366271390496</v>
      </c>
      <c r="S20">
        <v>1.6786505786752</v>
      </c>
      <c r="T20" t="s">
        <v>82</v>
      </c>
    </row>
    <row r="21" spans="1:20">
      <c r="A21" t="s">
        <v>83</v>
      </c>
      <c r="B21" t="s">
        <v>84</v>
      </c>
      <c r="C21">
        <v>8</v>
      </c>
      <c r="D21">
        <v>320</v>
      </c>
      <c r="E21">
        <v>131</v>
      </c>
      <c r="F21">
        <v>13634</v>
      </c>
      <c r="G21">
        <v>0.00373618284010459</v>
      </c>
      <c r="H21">
        <v>0.0277264094976183</v>
      </c>
      <c r="I21">
        <v>2.60190839694656</v>
      </c>
      <c r="J21" t="s">
        <v>85</v>
      </c>
      <c r="K21" t="str">
        <f>HYPERLINK("../../3.KEGG_map/LavendustinA-vs-DMSO/ko00250.html","ko00250")</f>
        <v>ko00250</v>
      </c>
      <c r="L21" t="s">
        <v>84</v>
      </c>
      <c r="M21">
        <v>7</v>
      </c>
      <c r="N21">
        <v>262</v>
      </c>
      <c r="O21">
        <v>131</v>
      </c>
      <c r="P21">
        <v>13634</v>
      </c>
      <c r="Q21">
        <v>0.00378796007208169</v>
      </c>
      <c r="R21">
        <v>0.0294123958538108</v>
      </c>
      <c r="S21">
        <v>2.78066546238564</v>
      </c>
      <c r="T21" t="s">
        <v>86</v>
      </c>
    </row>
    <row r="22" spans="1:20">
      <c r="A22" t="s">
        <v>87</v>
      </c>
      <c r="B22" t="s">
        <v>88</v>
      </c>
      <c r="C22">
        <v>6</v>
      </c>
      <c r="D22">
        <v>320</v>
      </c>
      <c r="E22">
        <v>88</v>
      </c>
      <c r="F22">
        <v>13634</v>
      </c>
      <c r="G22">
        <v>0.0045989414779567</v>
      </c>
      <c r="H22">
        <v>0.0324225374195947</v>
      </c>
      <c r="I22">
        <v>2.90497159090909</v>
      </c>
      <c r="J22" t="s">
        <v>89</v>
      </c>
      <c r="K22" t="str">
        <f>HYPERLINK("../../3.KEGG_map/LavendustinA-vs-DMSO/ko04360.html","ko04360")</f>
        <v>ko04360</v>
      </c>
      <c r="L22" t="s">
        <v>88</v>
      </c>
      <c r="M22">
        <v>2</v>
      </c>
      <c r="N22">
        <v>262</v>
      </c>
      <c r="O22">
        <v>88</v>
      </c>
      <c r="P22">
        <v>13634</v>
      </c>
      <c r="Q22">
        <v>0.239333249686957</v>
      </c>
      <c r="R22">
        <v>0.451314127981119</v>
      </c>
      <c r="S22">
        <v>1.18268563497571</v>
      </c>
      <c r="T22" t="s">
        <v>90</v>
      </c>
    </row>
    <row r="23" spans="1:20">
      <c r="A23" t="s">
        <v>91</v>
      </c>
      <c r="B23" t="s">
        <v>92</v>
      </c>
      <c r="C23">
        <v>8</v>
      </c>
      <c r="D23">
        <v>320</v>
      </c>
      <c r="E23">
        <v>150</v>
      </c>
      <c r="F23">
        <v>13634</v>
      </c>
      <c r="G23">
        <v>0.0089300673210238</v>
      </c>
      <c r="H23">
        <v>0.0599590234411598</v>
      </c>
      <c r="I23">
        <v>2.27233333333333</v>
      </c>
      <c r="J23" t="s">
        <v>93</v>
      </c>
      <c r="K23" t="str">
        <f>HYPERLINK("../../3.KEGG_map/LavendustinA-vs-DMSO/ko00561.html","ko00561")</f>
        <v>ko00561</v>
      </c>
      <c r="L23" t="s">
        <v>92</v>
      </c>
      <c r="M23">
        <v>8</v>
      </c>
      <c r="N23">
        <v>262</v>
      </c>
      <c r="O23">
        <v>150</v>
      </c>
      <c r="P23">
        <v>13634</v>
      </c>
      <c r="Q23">
        <v>0.00245585310951381</v>
      </c>
      <c r="R23">
        <v>0.0234564235393994</v>
      </c>
      <c r="S23">
        <v>2.775368956743</v>
      </c>
      <c r="T23" t="s">
        <v>94</v>
      </c>
    </row>
    <row r="24" spans="1:20">
      <c r="A24" t="s">
        <v>95</v>
      </c>
      <c r="B24" t="s">
        <v>96</v>
      </c>
      <c r="C24">
        <v>2</v>
      </c>
      <c r="D24">
        <v>320</v>
      </c>
      <c r="E24">
        <v>19</v>
      </c>
      <c r="F24">
        <v>13634</v>
      </c>
      <c r="G24">
        <v>0.00939099422148677</v>
      </c>
      <c r="H24">
        <v>0.0601877356922561</v>
      </c>
      <c r="I24">
        <v>4.48486842105263</v>
      </c>
      <c r="J24" t="s">
        <v>97</v>
      </c>
      <c r="K24" t="str">
        <f>HYPERLINK("../../3.KEGG_map/LavendustinA-vs-DMSO/ko00603.html","ko00603")</f>
        <v>ko00603</v>
      </c>
      <c r="L24" t="s">
        <v>96</v>
      </c>
      <c r="M24">
        <v>1</v>
      </c>
      <c r="N24">
        <v>262</v>
      </c>
      <c r="O24">
        <v>19</v>
      </c>
      <c r="P24">
        <v>13634</v>
      </c>
      <c r="Q24">
        <v>0.0507510137665746</v>
      </c>
      <c r="R24">
        <v>0.208704750322999</v>
      </c>
      <c r="S24">
        <v>2.73885094415428</v>
      </c>
      <c r="T24" t="s">
        <v>98</v>
      </c>
    </row>
    <row r="25" spans="1:20">
      <c r="A25" t="s">
        <v>99</v>
      </c>
      <c r="B25" t="s">
        <v>100</v>
      </c>
      <c r="C25">
        <v>14</v>
      </c>
      <c r="D25">
        <v>320</v>
      </c>
      <c r="E25">
        <v>333</v>
      </c>
      <c r="F25">
        <v>13634</v>
      </c>
      <c r="G25">
        <v>0.0122510761909683</v>
      </c>
      <c r="H25">
        <v>0.0751044236055012</v>
      </c>
      <c r="I25">
        <v>1.79125375375375</v>
      </c>
      <c r="J25" t="s">
        <v>101</v>
      </c>
      <c r="K25" t="str">
        <f>HYPERLINK("../../3.KEGG_map/LavendustinA-vs-DMSO/ko00520.html","ko00520")</f>
        <v>ko00520</v>
      </c>
      <c r="L25" t="s">
        <v>100</v>
      </c>
      <c r="M25">
        <v>14</v>
      </c>
      <c r="N25">
        <v>262</v>
      </c>
      <c r="O25">
        <v>333</v>
      </c>
      <c r="P25">
        <v>13634</v>
      </c>
      <c r="Q25">
        <v>0.00199761797689607</v>
      </c>
      <c r="R25">
        <v>0.0234564235393994</v>
      </c>
      <c r="S25">
        <v>2.18779084427939</v>
      </c>
      <c r="T25" t="s">
        <v>102</v>
      </c>
    </row>
    <row r="26" spans="1:20">
      <c r="A26" t="s">
        <v>103</v>
      </c>
      <c r="B26" t="s">
        <v>104</v>
      </c>
      <c r="C26">
        <v>4</v>
      </c>
      <c r="D26">
        <v>320</v>
      </c>
      <c r="E26">
        <v>61</v>
      </c>
      <c r="F26">
        <v>13634</v>
      </c>
      <c r="G26">
        <v>0.0140575950431784</v>
      </c>
      <c r="H26">
        <v>0.0806242539110315</v>
      </c>
      <c r="I26">
        <v>2.79385245901639</v>
      </c>
      <c r="J26" t="s">
        <v>105</v>
      </c>
      <c r="K26" t="str">
        <f>HYPERLINK("../../3.KEGG_map/LavendustinA-vs-DMSO/ko00950.html","ko00950")</f>
        <v>ko00950</v>
      </c>
      <c r="L26" t="s">
        <v>104</v>
      </c>
      <c r="M26">
        <v>2</v>
      </c>
      <c r="N26">
        <v>262</v>
      </c>
      <c r="O26">
        <v>61</v>
      </c>
      <c r="P26">
        <v>13634</v>
      </c>
      <c r="Q26">
        <v>0.112415136067571</v>
      </c>
      <c r="R26">
        <v>0.276256313805493</v>
      </c>
      <c r="S26">
        <v>1.7061694406207</v>
      </c>
      <c r="T26" t="s">
        <v>58</v>
      </c>
    </row>
    <row r="27" spans="1:20">
      <c r="A27" t="s">
        <v>106</v>
      </c>
      <c r="B27" t="s">
        <v>107</v>
      </c>
      <c r="C27">
        <v>7</v>
      </c>
      <c r="D27">
        <v>320</v>
      </c>
      <c r="E27">
        <v>135</v>
      </c>
      <c r="F27">
        <v>13634</v>
      </c>
      <c r="G27">
        <v>0.0142950804806793</v>
      </c>
      <c r="H27">
        <v>0.0806242539110315</v>
      </c>
      <c r="I27">
        <v>2.20921296296296</v>
      </c>
      <c r="J27" t="s">
        <v>108</v>
      </c>
      <c r="K27" t="str">
        <f>HYPERLINK("../../3.KEGG_map/LavendustinA-vs-DMSO/ko00460.html","ko00460")</f>
        <v>ko00460</v>
      </c>
      <c r="L27" t="s">
        <v>107</v>
      </c>
      <c r="M27">
        <v>5</v>
      </c>
      <c r="N27">
        <v>262</v>
      </c>
      <c r="O27">
        <v>135</v>
      </c>
      <c r="P27">
        <v>13634</v>
      </c>
      <c r="Q27">
        <v>0.0460487552384246</v>
      </c>
      <c r="R27">
        <v>0.196078570692647</v>
      </c>
      <c r="S27">
        <v>1.92733955329375</v>
      </c>
      <c r="T27" t="s">
        <v>109</v>
      </c>
    </row>
    <row r="28" spans="1:20">
      <c r="A28" t="s">
        <v>110</v>
      </c>
      <c r="B28" t="s">
        <v>111</v>
      </c>
      <c r="C28">
        <v>1</v>
      </c>
      <c r="D28">
        <v>320</v>
      </c>
      <c r="E28">
        <v>9</v>
      </c>
      <c r="F28">
        <v>13634</v>
      </c>
      <c r="G28">
        <v>0.0177278964482695</v>
      </c>
      <c r="H28">
        <v>0.0961397461233076</v>
      </c>
      <c r="I28">
        <v>4.73402777777778</v>
      </c>
      <c r="J28" t="s">
        <v>98</v>
      </c>
      <c r="K28" t="str">
        <f>HYPERLINK("../../3.KEGG_map/LavendustinA-vs-DMSO/ko00604.html","ko00604")</f>
        <v>ko00604</v>
      </c>
      <c r="L28" t="s">
        <v>111</v>
      </c>
      <c r="M28">
        <v>1</v>
      </c>
      <c r="N28">
        <v>262</v>
      </c>
      <c r="O28">
        <v>9</v>
      </c>
      <c r="P28">
        <v>13634</v>
      </c>
      <c r="Q28">
        <v>0.0121146349595776</v>
      </c>
      <c r="R28">
        <v>0.0799565907332124</v>
      </c>
      <c r="S28">
        <v>5.78201865988126</v>
      </c>
      <c r="T28" t="s">
        <v>98</v>
      </c>
    </row>
    <row r="29" spans="1:20">
      <c r="A29" t="s">
        <v>112</v>
      </c>
      <c r="B29" t="s">
        <v>113</v>
      </c>
      <c r="C29">
        <v>3</v>
      </c>
      <c r="D29">
        <v>320</v>
      </c>
      <c r="E29">
        <v>44</v>
      </c>
      <c r="F29">
        <v>13634</v>
      </c>
      <c r="G29">
        <v>0.0193453127093113</v>
      </c>
      <c r="H29">
        <v>0.101025521926403</v>
      </c>
      <c r="I29">
        <v>2.90497159090909</v>
      </c>
      <c r="J29" t="s">
        <v>114</v>
      </c>
      <c r="K29" t="str">
        <f>HYPERLINK("../../3.KEGG_map/LavendustinA-vs-DMSO/ko04660.html","ko04660")</f>
        <v>ko04660</v>
      </c>
      <c r="L29" t="s">
        <v>113</v>
      </c>
      <c r="M29">
        <v>2</v>
      </c>
      <c r="N29">
        <v>262</v>
      </c>
      <c r="O29">
        <v>44</v>
      </c>
      <c r="P29">
        <v>13634</v>
      </c>
      <c r="Q29">
        <v>0.0521761875807497</v>
      </c>
      <c r="R29">
        <v>0.208704750322999</v>
      </c>
      <c r="S29">
        <v>2.36537126995142</v>
      </c>
      <c r="T29" t="s">
        <v>90</v>
      </c>
    </row>
    <row r="30" spans="1:20">
      <c r="A30" t="s">
        <v>115</v>
      </c>
      <c r="B30" t="s">
        <v>116</v>
      </c>
      <c r="C30">
        <v>6</v>
      </c>
      <c r="D30">
        <v>320</v>
      </c>
      <c r="E30">
        <v>118</v>
      </c>
      <c r="F30">
        <v>13634</v>
      </c>
      <c r="G30">
        <v>0.0211756849158664</v>
      </c>
      <c r="H30">
        <v>0.106089992945005</v>
      </c>
      <c r="I30">
        <v>2.16641949152542</v>
      </c>
      <c r="J30" t="s">
        <v>117</v>
      </c>
      <c r="K30" t="str">
        <f>HYPERLINK("../../3.KEGG_map/LavendustinA-vs-DMSO/ko00980.html","ko00980")</f>
        <v>ko00980</v>
      </c>
      <c r="L30" t="s">
        <v>116</v>
      </c>
      <c r="M30">
        <v>3</v>
      </c>
      <c r="N30">
        <v>262</v>
      </c>
      <c r="O30">
        <v>118</v>
      </c>
      <c r="P30">
        <v>13634</v>
      </c>
      <c r="Q30">
        <v>0.191984479040476</v>
      </c>
      <c r="R30">
        <v>0.385903720967397</v>
      </c>
      <c r="S30">
        <v>1.32300426963385</v>
      </c>
      <c r="T30" t="s">
        <v>118</v>
      </c>
    </row>
    <row r="31" spans="1:20">
      <c r="A31" t="s">
        <v>119</v>
      </c>
      <c r="B31" t="s">
        <v>120</v>
      </c>
      <c r="C31">
        <v>11</v>
      </c>
      <c r="D31">
        <v>320</v>
      </c>
      <c r="E31">
        <v>266</v>
      </c>
      <c r="F31">
        <v>13634</v>
      </c>
      <c r="G31">
        <v>0.0234001197575571</v>
      </c>
      <c r="H31">
        <v>0.109499505190296</v>
      </c>
      <c r="I31">
        <v>1.76191259398496</v>
      </c>
      <c r="J31" t="s">
        <v>121</v>
      </c>
      <c r="K31" t="str">
        <f>HYPERLINK("../../3.KEGG_map/LavendustinA-vs-DMSO/ko00040.html","ko00040")</f>
        <v>ko00040</v>
      </c>
      <c r="L31" t="s">
        <v>120</v>
      </c>
      <c r="M31">
        <v>15</v>
      </c>
      <c r="N31">
        <v>262</v>
      </c>
      <c r="O31">
        <v>266</v>
      </c>
      <c r="P31">
        <v>13634</v>
      </c>
      <c r="Q31" s="2">
        <v>5.70272987364839e-5</v>
      </c>
      <c r="R31">
        <v>0.00107537191903084</v>
      </c>
      <c r="S31">
        <v>2.93448315445101</v>
      </c>
      <c r="T31" t="s">
        <v>122</v>
      </c>
    </row>
    <row r="32" spans="1:20">
      <c r="A32" t="s">
        <v>123</v>
      </c>
      <c r="B32" t="s">
        <v>124</v>
      </c>
      <c r="C32">
        <v>3</v>
      </c>
      <c r="D32">
        <v>320</v>
      </c>
      <c r="E32">
        <v>47</v>
      </c>
      <c r="F32">
        <v>13634</v>
      </c>
      <c r="G32">
        <v>0.0240743592971572</v>
      </c>
      <c r="H32">
        <v>0.109499505190296</v>
      </c>
      <c r="I32">
        <v>2.71954787234043</v>
      </c>
      <c r="J32" t="s">
        <v>125</v>
      </c>
      <c r="K32" t="str">
        <f>HYPERLINK("../../3.KEGG_map/LavendustinA-vs-DMSO/ko03320.html","ko03320")</f>
        <v>ko03320</v>
      </c>
      <c r="L32" t="s">
        <v>124</v>
      </c>
      <c r="M32">
        <v>1</v>
      </c>
      <c r="N32">
        <v>262</v>
      </c>
      <c r="O32">
        <v>47</v>
      </c>
      <c r="P32">
        <v>13634</v>
      </c>
      <c r="Q32">
        <v>0.22824994942284</v>
      </c>
      <c r="R32">
        <v>0.43832731631461</v>
      </c>
      <c r="S32">
        <v>1.10719506253045</v>
      </c>
      <c r="T32" t="s">
        <v>126</v>
      </c>
    </row>
    <row r="33" spans="1:20">
      <c r="A33" t="s">
        <v>127</v>
      </c>
      <c r="B33" t="s">
        <v>128</v>
      </c>
      <c r="C33">
        <v>9</v>
      </c>
      <c r="D33">
        <v>320</v>
      </c>
      <c r="E33">
        <v>210</v>
      </c>
      <c r="F33">
        <v>13634</v>
      </c>
      <c r="G33">
        <v>0.0266454365801374</v>
      </c>
      <c r="H33">
        <v>0.11740645493123</v>
      </c>
      <c r="I33">
        <v>1.82598214285714</v>
      </c>
      <c r="J33" t="s">
        <v>129</v>
      </c>
      <c r="K33" t="str">
        <f>HYPERLINK("../../3.KEGG_map/LavendustinA-vs-DMSO/ko00564.html","ko00564")</f>
        <v>ko00564</v>
      </c>
      <c r="L33" t="s">
        <v>128</v>
      </c>
      <c r="M33">
        <v>13</v>
      </c>
      <c r="N33">
        <v>262</v>
      </c>
      <c r="O33">
        <v>210</v>
      </c>
      <c r="P33">
        <v>13634</v>
      </c>
      <c r="Q33" s="2">
        <v>5.53523821289894e-5</v>
      </c>
      <c r="R33">
        <v>0.00107537191903084</v>
      </c>
      <c r="S33">
        <v>3.22141039621956</v>
      </c>
      <c r="T33" t="s">
        <v>130</v>
      </c>
    </row>
    <row r="34" spans="1:20">
      <c r="A34" t="s">
        <v>131</v>
      </c>
      <c r="B34" t="s">
        <v>132</v>
      </c>
      <c r="C34">
        <v>1</v>
      </c>
      <c r="D34">
        <v>320</v>
      </c>
      <c r="E34">
        <v>12</v>
      </c>
      <c r="F34">
        <v>13634</v>
      </c>
      <c r="G34">
        <v>0.0310311158613255</v>
      </c>
      <c r="H34">
        <v>0.132587495043845</v>
      </c>
      <c r="I34">
        <v>3.55052083333333</v>
      </c>
      <c r="J34" t="s">
        <v>133</v>
      </c>
      <c r="K34" t="str">
        <f>HYPERLINK("../../3.KEGG_map/LavendustinA-vs-DMSO/ko04975.html","ko04975")</f>
        <v>ko04975</v>
      </c>
      <c r="L34" t="s">
        <v>132</v>
      </c>
      <c r="M34">
        <v>1</v>
      </c>
      <c r="N34">
        <v>262</v>
      </c>
      <c r="O34">
        <v>12</v>
      </c>
      <c r="P34">
        <v>13634</v>
      </c>
      <c r="Q34">
        <v>0.0213840526917254</v>
      </c>
      <c r="R34">
        <v>0.117612289804489</v>
      </c>
      <c r="S34">
        <v>4.33651399491094</v>
      </c>
      <c r="T34" t="s">
        <v>134</v>
      </c>
    </row>
    <row r="35" spans="1:20">
      <c r="A35" t="s">
        <v>135</v>
      </c>
      <c r="B35" t="s">
        <v>136</v>
      </c>
      <c r="C35">
        <v>2</v>
      </c>
      <c r="D35">
        <v>320</v>
      </c>
      <c r="E35">
        <v>30</v>
      </c>
      <c r="F35">
        <v>13634</v>
      </c>
      <c r="G35">
        <v>0.0325798100571578</v>
      </c>
      <c r="H35">
        <v>0.135110388766448</v>
      </c>
      <c r="I35">
        <v>2.84041666666667</v>
      </c>
      <c r="J35" t="s">
        <v>137</v>
      </c>
      <c r="K35" t="str">
        <f>HYPERLINK("../../3.KEGG_map/LavendustinA-vs-DMSO/ko00905.html","ko00905")</f>
        <v>ko00905</v>
      </c>
      <c r="L35" t="s">
        <v>136</v>
      </c>
      <c r="M35">
        <v>1</v>
      </c>
      <c r="N35">
        <v>262</v>
      </c>
      <c r="O35">
        <v>30</v>
      </c>
      <c r="P35">
        <v>13634</v>
      </c>
      <c r="Q35">
        <v>0.112712653565796</v>
      </c>
      <c r="R35">
        <v>0.276256313805493</v>
      </c>
      <c r="S35">
        <v>1.73460559796438</v>
      </c>
      <c r="T35" t="s">
        <v>138</v>
      </c>
    </row>
    <row r="36" spans="1:20">
      <c r="A36" t="s">
        <v>139</v>
      </c>
      <c r="B36" t="s">
        <v>140</v>
      </c>
      <c r="C36">
        <v>3</v>
      </c>
      <c r="D36">
        <v>320</v>
      </c>
      <c r="E36">
        <v>53</v>
      </c>
      <c r="F36">
        <v>13634</v>
      </c>
      <c r="G36">
        <v>0.0354709643852436</v>
      </c>
      <c r="H36">
        <v>0.138927943842204</v>
      </c>
      <c r="I36">
        <v>2.41167452830189</v>
      </c>
      <c r="J36" t="s">
        <v>114</v>
      </c>
      <c r="K36" t="str">
        <f>HYPERLINK("../../3.KEGG_map/LavendustinA-vs-DMSO/ko04650.html","ko04650")</f>
        <v>ko04650</v>
      </c>
      <c r="L36" t="s">
        <v>140</v>
      </c>
      <c r="M36">
        <v>2</v>
      </c>
      <c r="N36">
        <v>262</v>
      </c>
      <c r="O36">
        <v>53</v>
      </c>
      <c r="P36">
        <v>13634</v>
      </c>
      <c r="Q36">
        <v>0.0815717696706281</v>
      </c>
      <c r="R36">
        <v>0.260366271390496</v>
      </c>
      <c r="S36">
        <v>1.96370445052571</v>
      </c>
      <c r="T36" t="s">
        <v>90</v>
      </c>
    </row>
    <row r="37" spans="1:20">
      <c r="A37" t="s">
        <v>141</v>
      </c>
      <c r="B37" t="s">
        <v>142</v>
      </c>
      <c r="C37">
        <v>8</v>
      </c>
      <c r="D37">
        <v>320</v>
      </c>
      <c r="E37">
        <v>191</v>
      </c>
      <c r="F37">
        <v>13634</v>
      </c>
      <c r="G37">
        <v>0.0364731744706046</v>
      </c>
      <c r="H37">
        <v>0.138992367577169</v>
      </c>
      <c r="I37">
        <v>1.78455497382199</v>
      </c>
      <c r="J37" t="s">
        <v>143</v>
      </c>
      <c r="K37" t="str">
        <f>HYPERLINK("../../3.KEGG_map/LavendustinA-vs-DMSO/ko00480.html","ko00480")</f>
        <v>ko00480</v>
      </c>
      <c r="L37" t="s">
        <v>142</v>
      </c>
      <c r="M37">
        <v>3</v>
      </c>
      <c r="N37">
        <v>262</v>
      </c>
      <c r="O37">
        <v>191</v>
      </c>
      <c r="P37">
        <v>13634</v>
      </c>
      <c r="Q37">
        <v>0.501986994543242</v>
      </c>
      <c r="R37">
        <v>0.674890191352857</v>
      </c>
      <c r="S37">
        <v>0.817353423124575</v>
      </c>
      <c r="T37" t="s">
        <v>118</v>
      </c>
    </row>
    <row r="38" spans="1:20">
      <c r="A38" t="s">
        <v>144</v>
      </c>
      <c r="B38" t="s">
        <v>145</v>
      </c>
      <c r="C38">
        <v>3</v>
      </c>
      <c r="D38">
        <v>320</v>
      </c>
      <c r="E38">
        <v>55</v>
      </c>
      <c r="F38">
        <v>13634</v>
      </c>
      <c r="G38">
        <v>0.0398554617265869</v>
      </c>
      <c r="H38">
        <v>0.144983376942231</v>
      </c>
      <c r="I38">
        <v>2.32397727272727</v>
      </c>
      <c r="J38" t="s">
        <v>146</v>
      </c>
      <c r="K38" t="str">
        <f>HYPERLINK("../../3.KEGG_map/LavendustinA-vs-DMSO/ko04976.html","ko04976")</f>
        <v>ko04976</v>
      </c>
      <c r="L38" t="s">
        <v>145</v>
      </c>
      <c r="M38">
        <v>3</v>
      </c>
      <c r="N38">
        <v>262</v>
      </c>
      <c r="O38">
        <v>55</v>
      </c>
      <c r="P38">
        <v>13634</v>
      </c>
      <c r="Q38">
        <v>0.0211363654533908</v>
      </c>
      <c r="R38">
        <v>0.117612289804489</v>
      </c>
      <c r="S38">
        <v>2.83844552394171</v>
      </c>
      <c r="T38" t="s">
        <v>146</v>
      </c>
    </row>
    <row r="39" spans="1:20">
      <c r="A39" t="s">
        <v>147</v>
      </c>
      <c r="B39" t="s">
        <v>148</v>
      </c>
      <c r="C39">
        <v>5</v>
      </c>
      <c r="D39">
        <v>320</v>
      </c>
      <c r="E39">
        <v>108</v>
      </c>
      <c r="F39">
        <v>13634</v>
      </c>
      <c r="G39">
        <v>0.041708207191714</v>
      </c>
      <c r="H39">
        <v>0.144983376942231</v>
      </c>
      <c r="I39">
        <v>1.97251157407407</v>
      </c>
      <c r="J39" t="s">
        <v>149</v>
      </c>
      <c r="K39" t="str">
        <f>HYPERLINK("../../3.KEGG_map/LavendustinA-vs-DMSO/ko00908.html","ko00908")</f>
        <v>ko00908</v>
      </c>
      <c r="L39" t="s">
        <v>148</v>
      </c>
      <c r="M39">
        <v>2</v>
      </c>
      <c r="N39">
        <v>262</v>
      </c>
      <c r="O39">
        <v>108</v>
      </c>
      <c r="P39">
        <v>13634</v>
      </c>
      <c r="Q39">
        <v>0.343972870318347</v>
      </c>
      <c r="R39">
        <v>0.531745851224839</v>
      </c>
      <c r="S39">
        <v>0.963669776646876</v>
      </c>
      <c r="T39" t="s">
        <v>150</v>
      </c>
    </row>
    <row r="40" spans="1:20">
      <c r="A40" t="s">
        <v>151</v>
      </c>
      <c r="B40" t="s">
        <v>152</v>
      </c>
      <c r="C40">
        <v>3</v>
      </c>
      <c r="D40">
        <v>320</v>
      </c>
      <c r="E40">
        <v>56</v>
      </c>
      <c r="F40">
        <v>13634</v>
      </c>
      <c r="G40">
        <v>0.0421582869122799</v>
      </c>
      <c r="H40">
        <v>0.144983376942231</v>
      </c>
      <c r="I40">
        <v>2.28247767857143</v>
      </c>
      <c r="J40" t="s">
        <v>146</v>
      </c>
      <c r="K40" t="str">
        <f>HYPERLINK("../../3.KEGG_map/LavendustinA-vs-DMSO/ko02010.html","ko02010")</f>
        <v>ko02010</v>
      </c>
      <c r="L40" t="s">
        <v>152</v>
      </c>
      <c r="M40">
        <v>3</v>
      </c>
      <c r="N40">
        <v>262</v>
      </c>
      <c r="O40">
        <v>56</v>
      </c>
      <c r="P40">
        <v>13634</v>
      </c>
      <c r="Q40">
        <v>0.0224287844282764</v>
      </c>
      <c r="R40">
        <v>0.1184239817813</v>
      </c>
      <c r="S40">
        <v>2.78775899672846</v>
      </c>
      <c r="T40" t="s">
        <v>146</v>
      </c>
    </row>
    <row r="41" spans="1:20">
      <c r="A41" t="s">
        <v>153</v>
      </c>
      <c r="B41" t="s">
        <v>154</v>
      </c>
      <c r="C41">
        <v>3</v>
      </c>
      <c r="D41">
        <v>320</v>
      </c>
      <c r="E41">
        <v>56</v>
      </c>
      <c r="F41">
        <v>13634</v>
      </c>
      <c r="G41">
        <v>0.0421582869122799</v>
      </c>
      <c r="H41">
        <v>0.144983376942231</v>
      </c>
      <c r="I41">
        <v>2.28247767857143</v>
      </c>
      <c r="J41" t="s">
        <v>114</v>
      </c>
      <c r="K41" t="str">
        <f>HYPERLINK("../../3.KEGG_map/LavendustinA-vs-DMSO/ko04924.html","ko04924")</f>
        <v>ko04924</v>
      </c>
      <c r="L41" t="s">
        <v>154</v>
      </c>
      <c r="M41">
        <v>2</v>
      </c>
      <c r="N41">
        <v>262</v>
      </c>
      <c r="O41">
        <v>56</v>
      </c>
      <c r="P41">
        <v>13634</v>
      </c>
      <c r="Q41">
        <v>0.0926583438182912</v>
      </c>
      <c r="R41">
        <v>0.260366271390496</v>
      </c>
      <c r="S41">
        <v>1.85850599781897</v>
      </c>
      <c r="T41" t="s">
        <v>90</v>
      </c>
    </row>
    <row r="42" spans="1:20">
      <c r="A42" t="s">
        <v>155</v>
      </c>
      <c r="B42" t="s">
        <v>156</v>
      </c>
      <c r="C42">
        <v>3</v>
      </c>
      <c r="D42">
        <v>320</v>
      </c>
      <c r="E42">
        <v>57</v>
      </c>
      <c r="F42">
        <v>13634</v>
      </c>
      <c r="G42">
        <v>0.0445348335822664</v>
      </c>
      <c r="H42">
        <v>0.146032826397664</v>
      </c>
      <c r="I42">
        <v>2.24243421052632</v>
      </c>
      <c r="J42" t="s">
        <v>114</v>
      </c>
      <c r="K42" t="str">
        <f>HYPERLINK("../../3.KEGG_map/LavendustinA-vs-DMSO/ko04370.html","ko04370")</f>
        <v>ko04370</v>
      </c>
      <c r="L42" t="s">
        <v>156</v>
      </c>
      <c r="M42">
        <v>2</v>
      </c>
      <c r="N42">
        <v>262</v>
      </c>
      <c r="O42">
        <v>57</v>
      </c>
      <c r="P42">
        <v>13634</v>
      </c>
      <c r="Q42">
        <v>0.0964855622824554</v>
      </c>
      <c r="R42">
        <v>0.260366271390496</v>
      </c>
      <c r="S42">
        <v>1.82590062943619</v>
      </c>
      <c r="T42" t="s">
        <v>90</v>
      </c>
    </row>
    <row r="43" spans="1:20">
      <c r="A43" t="s">
        <v>157</v>
      </c>
      <c r="B43" t="s">
        <v>158</v>
      </c>
      <c r="C43">
        <v>3</v>
      </c>
      <c r="D43">
        <v>320</v>
      </c>
      <c r="E43">
        <v>57</v>
      </c>
      <c r="F43">
        <v>13634</v>
      </c>
      <c r="G43">
        <v>0.0445348335822664</v>
      </c>
      <c r="H43">
        <v>0.146032826397664</v>
      </c>
      <c r="I43">
        <v>2.24243421052632</v>
      </c>
      <c r="J43" t="s">
        <v>114</v>
      </c>
      <c r="K43" t="str">
        <f>HYPERLINK("../../3.KEGG_map/LavendustinA-vs-DMSO/ko04380.html","ko04380")</f>
        <v>ko04380</v>
      </c>
      <c r="L43" t="s">
        <v>158</v>
      </c>
      <c r="M43">
        <v>2</v>
      </c>
      <c r="N43">
        <v>262</v>
      </c>
      <c r="O43">
        <v>57</v>
      </c>
      <c r="P43">
        <v>13634</v>
      </c>
      <c r="Q43">
        <v>0.0964855622824554</v>
      </c>
      <c r="R43">
        <v>0.260366271390496</v>
      </c>
      <c r="S43">
        <v>1.82590062943619</v>
      </c>
      <c r="T43" t="s">
        <v>90</v>
      </c>
    </row>
    <row r="44" spans="1:20">
      <c r="A44" t="s">
        <v>159</v>
      </c>
      <c r="B44" t="s">
        <v>160</v>
      </c>
      <c r="C44">
        <v>3</v>
      </c>
      <c r="D44">
        <v>320</v>
      </c>
      <c r="E44">
        <v>58</v>
      </c>
      <c r="F44">
        <v>13634</v>
      </c>
      <c r="G44">
        <v>0.0469850243559732</v>
      </c>
      <c r="H44">
        <v>0.147386266281027</v>
      </c>
      <c r="I44">
        <v>2.20377155172414</v>
      </c>
      <c r="J44" t="s">
        <v>114</v>
      </c>
      <c r="K44" t="str">
        <f>HYPERLINK("../../3.KEGG_map/LavendustinA-vs-DMSO/ko04662.html","ko04662")</f>
        <v>ko04662</v>
      </c>
      <c r="L44" t="s">
        <v>160</v>
      </c>
      <c r="M44">
        <v>2</v>
      </c>
      <c r="N44">
        <v>262</v>
      </c>
      <c r="O44">
        <v>58</v>
      </c>
      <c r="P44">
        <v>13634</v>
      </c>
      <c r="Q44">
        <v>0.100376287966704</v>
      </c>
      <c r="R44">
        <v>0.260366271390496</v>
      </c>
      <c r="S44">
        <v>1.79441958410108</v>
      </c>
      <c r="T44" t="s">
        <v>90</v>
      </c>
    </row>
    <row r="45" spans="1:20">
      <c r="A45" t="s">
        <v>161</v>
      </c>
      <c r="B45" t="s">
        <v>162</v>
      </c>
      <c r="C45">
        <v>6</v>
      </c>
      <c r="D45">
        <v>320</v>
      </c>
      <c r="E45">
        <v>140</v>
      </c>
      <c r="F45">
        <v>13634</v>
      </c>
      <c r="G45">
        <v>0.0470381700896896</v>
      </c>
      <c r="H45">
        <v>0.147386266281027</v>
      </c>
      <c r="I45">
        <v>1.82598214285714</v>
      </c>
      <c r="J45" t="s">
        <v>163</v>
      </c>
      <c r="K45" t="str">
        <f>HYPERLINK("../../3.KEGG_map/LavendustinA-vs-DMSO/ko00410.html","ko00410")</f>
        <v>ko00410</v>
      </c>
      <c r="L45" t="s">
        <v>162</v>
      </c>
      <c r="M45">
        <v>2</v>
      </c>
      <c r="N45">
        <v>262</v>
      </c>
      <c r="O45">
        <v>140</v>
      </c>
      <c r="P45">
        <v>13634</v>
      </c>
      <c r="Q45">
        <v>0.506508958394347</v>
      </c>
      <c r="R45">
        <v>0.674890191352857</v>
      </c>
      <c r="S45">
        <v>0.74340239912759</v>
      </c>
      <c r="T45" t="s">
        <v>164</v>
      </c>
    </row>
    <row r="46" spans="1:20">
      <c r="A46" t="s">
        <v>165</v>
      </c>
      <c r="B46" t="s">
        <v>166</v>
      </c>
      <c r="C46">
        <v>4</v>
      </c>
      <c r="D46">
        <v>320</v>
      </c>
      <c r="E46">
        <v>86</v>
      </c>
      <c r="F46">
        <v>13634</v>
      </c>
      <c r="G46">
        <v>0.0516042539989475</v>
      </c>
      <c r="H46">
        <v>0.158178256822861</v>
      </c>
      <c r="I46">
        <v>1.98168604651163</v>
      </c>
      <c r="J46" t="s">
        <v>167</v>
      </c>
      <c r="K46" t="str">
        <f>HYPERLINK("../../3.KEGG_map/LavendustinA-vs-DMSO/ko04724.html","ko04724")</f>
        <v>ko04724</v>
      </c>
      <c r="L46" t="s">
        <v>166</v>
      </c>
      <c r="M46">
        <v>4</v>
      </c>
      <c r="N46">
        <v>262</v>
      </c>
      <c r="O46">
        <v>86</v>
      </c>
      <c r="P46">
        <v>13634</v>
      </c>
      <c r="Q46">
        <v>0.0249230874193182</v>
      </c>
      <c r="R46">
        <v>0.122399278693512</v>
      </c>
      <c r="S46">
        <v>2.42037990413634</v>
      </c>
      <c r="T46" t="s">
        <v>168</v>
      </c>
    </row>
    <row r="47" spans="1:20">
      <c r="A47" t="s">
        <v>169</v>
      </c>
      <c r="B47" t="s">
        <v>170</v>
      </c>
      <c r="C47">
        <v>5</v>
      </c>
      <c r="D47">
        <v>320</v>
      </c>
      <c r="E47">
        <v>122</v>
      </c>
      <c r="F47">
        <v>13634</v>
      </c>
      <c r="G47">
        <v>0.067580129272042</v>
      </c>
      <c r="H47">
        <v>0.198516629736623</v>
      </c>
      <c r="I47">
        <v>1.74615778688525</v>
      </c>
      <c r="J47" t="s">
        <v>171</v>
      </c>
      <c r="K47" t="str">
        <f>HYPERLINK("../../3.KEGG_map/LavendustinA-vs-DMSO/ko04921.html","ko04921")</f>
        <v>ko04921</v>
      </c>
      <c r="L47" t="s">
        <v>170</v>
      </c>
      <c r="M47">
        <v>2</v>
      </c>
      <c r="N47">
        <v>262</v>
      </c>
      <c r="O47">
        <v>122</v>
      </c>
      <c r="P47">
        <v>13634</v>
      </c>
      <c r="Q47">
        <v>0.4169747719545</v>
      </c>
      <c r="R47">
        <v>0.598268151065152</v>
      </c>
      <c r="S47">
        <v>0.853084720310349</v>
      </c>
      <c r="T47" t="s">
        <v>90</v>
      </c>
    </row>
    <row r="48" spans="1:20">
      <c r="A48" t="s">
        <v>172</v>
      </c>
      <c r="B48" t="s">
        <v>173</v>
      </c>
      <c r="C48">
        <v>5</v>
      </c>
      <c r="D48">
        <v>320</v>
      </c>
      <c r="E48">
        <v>127</v>
      </c>
      <c r="F48">
        <v>13634</v>
      </c>
      <c r="G48">
        <v>0.0786610948140963</v>
      </c>
      <c r="H48">
        <v>0.226351313648726</v>
      </c>
      <c r="I48">
        <v>1.67741141732283</v>
      </c>
      <c r="J48" t="s">
        <v>174</v>
      </c>
      <c r="K48" t="str">
        <f>HYPERLINK("../../3.KEGG_map/LavendustinA-vs-DMSO/ko04211.html","ko04211")</f>
        <v>ko04211</v>
      </c>
      <c r="L48" t="s">
        <v>173</v>
      </c>
      <c r="M48">
        <v>3</v>
      </c>
      <c r="N48">
        <v>262</v>
      </c>
      <c r="O48">
        <v>127</v>
      </c>
      <c r="P48">
        <v>13634</v>
      </c>
      <c r="Q48">
        <v>0.228050242915078</v>
      </c>
      <c r="R48">
        <v>0.43832731631461</v>
      </c>
      <c r="S48">
        <v>1.22924806154956</v>
      </c>
      <c r="T48" t="s">
        <v>175</v>
      </c>
    </row>
    <row r="49" spans="1:20">
      <c r="A49" t="s">
        <v>176</v>
      </c>
      <c r="B49" t="s">
        <v>177</v>
      </c>
      <c r="C49">
        <v>4</v>
      </c>
      <c r="D49">
        <v>320</v>
      </c>
      <c r="E49">
        <v>99</v>
      </c>
      <c r="F49">
        <v>13634</v>
      </c>
      <c r="G49">
        <v>0.0834273200242898</v>
      </c>
      <c r="H49">
        <v>0.235265042468497</v>
      </c>
      <c r="I49">
        <v>1.72146464646465</v>
      </c>
      <c r="J49" t="s">
        <v>105</v>
      </c>
      <c r="K49" t="str">
        <f>HYPERLINK("../../3.KEGG_map/LavendustinA-vs-DMSO/ko00350.html","ko00350")</f>
        <v>ko00350</v>
      </c>
      <c r="L49" t="s">
        <v>177</v>
      </c>
      <c r="M49">
        <v>2</v>
      </c>
      <c r="N49">
        <v>262</v>
      </c>
      <c r="O49">
        <v>99</v>
      </c>
      <c r="P49">
        <v>13634</v>
      </c>
      <c r="Q49">
        <v>0.296557979099543</v>
      </c>
      <c r="R49">
        <v>0.519676560098034</v>
      </c>
      <c r="S49">
        <v>1.05127611997841</v>
      </c>
      <c r="T49" t="s">
        <v>58</v>
      </c>
    </row>
    <row r="50" spans="1:20">
      <c r="A50" t="s">
        <v>178</v>
      </c>
      <c r="B50" t="s">
        <v>179</v>
      </c>
      <c r="C50">
        <v>3</v>
      </c>
      <c r="D50">
        <v>320</v>
      </c>
      <c r="E50">
        <v>71</v>
      </c>
      <c r="F50">
        <v>13634</v>
      </c>
      <c r="G50">
        <v>0.0853977600807979</v>
      </c>
      <c r="H50">
        <v>0.236099689635147</v>
      </c>
      <c r="I50">
        <v>1.80026408450704</v>
      </c>
      <c r="J50" t="s">
        <v>180</v>
      </c>
      <c r="K50" t="str">
        <f>HYPERLINK("../../3.KEGG_map/LavendustinA-vs-DMSO/ko04727.html","ko04727")</f>
        <v>ko04727</v>
      </c>
      <c r="L50" t="s">
        <v>179</v>
      </c>
      <c r="M50">
        <v>2</v>
      </c>
      <c r="N50">
        <v>262</v>
      </c>
      <c r="O50">
        <v>71</v>
      </c>
      <c r="P50">
        <v>13634</v>
      </c>
      <c r="Q50">
        <v>0.15606964179533</v>
      </c>
      <c r="R50">
        <v>0.34297642042311</v>
      </c>
      <c r="S50">
        <v>1.4658638856037</v>
      </c>
      <c r="T50" t="s">
        <v>181</v>
      </c>
    </row>
    <row r="51" spans="1:20">
      <c r="A51" t="s">
        <v>182</v>
      </c>
      <c r="B51" t="s">
        <v>183</v>
      </c>
      <c r="C51">
        <v>3</v>
      </c>
      <c r="D51">
        <v>320</v>
      </c>
      <c r="E51">
        <v>77</v>
      </c>
      <c r="F51">
        <v>13634</v>
      </c>
      <c r="G51">
        <v>0.107016506416323</v>
      </c>
      <c r="H51">
        <v>0.282201719576926</v>
      </c>
      <c r="I51">
        <v>1.65998376623377</v>
      </c>
      <c r="J51" t="s">
        <v>114</v>
      </c>
      <c r="K51" t="str">
        <f>HYPERLINK("../../3.KEGG_map/LavendustinA-vs-DMSO/ko04720.html","ko04720")</f>
        <v>ko04720</v>
      </c>
      <c r="L51" t="s">
        <v>183</v>
      </c>
      <c r="M51">
        <v>2</v>
      </c>
      <c r="N51">
        <v>262</v>
      </c>
      <c r="O51">
        <v>77</v>
      </c>
      <c r="P51">
        <v>13634</v>
      </c>
      <c r="Q51">
        <v>0.184412142950249</v>
      </c>
      <c r="R51">
        <v>0.385903720967397</v>
      </c>
      <c r="S51">
        <v>1.35164072568653</v>
      </c>
      <c r="T51" t="s">
        <v>90</v>
      </c>
    </row>
    <row r="52" spans="1:20">
      <c r="A52" t="s">
        <v>184</v>
      </c>
      <c r="B52" t="s">
        <v>185</v>
      </c>
      <c r="C52">
        <v>2</v>
      </c>
      <c r="D52">
        <v>320</v>
      </c>
      <c r="E52">
        <v>49</v>
      </c>
      <c r="F52">
        <v>13634</v>
      </c>
      <c r="G52">
        <v>0.107402237876581</v>
      </c>
      <c r="H52">
        <v>0.282201719576926</v>
      </c>
      <c r="I52">
        <v>1.7390306122449</v>
      </c>
      <c r="J52" t="s">
        <v>186</v>
      </c>
      <c r="K52" t="str">
        <f>HYPERLINK("../../3.KEGG_map/LavendustinA-vs-DMSO/ko00909.html","ko00909")</f>
        <v>ko00909</v>
      </c>
      <c r="L52" t="s">
        <v>185</v>
      </c>
      <c r="M52">
        <v>3</v>
      </c>
      <c r="N52">
        <v>262</v>
      </c>
      <c r="O52">
        <v>49</v>
      </c>
      <c r="P52">
        <v>13634</v>
      </c>
      <c r="Q52">
        <v>0.0143496315805316</v>
      </c>
      <c r="R52">
        <v>0.0876849812736583</v>
      </c>
      <c r="S52">
        <v>3.18601028197539</v>
      </c>
      <c r="T52" t="s">
        <v>187</v>
      </c>
    </row>
    <row r="53" spans="1:20">
      <c r="A53" t="s">
        <v>188</v>
      </c>
      <c r="B53" t="s">
        <v>189</v>
      </c>
      <c r="C53">
        <v>7</v>
      </c>
      <c r="D53">
        <v>320</v>
      </c>
      <c r="E53">
        <v>204</v>
      </c>
      <c r="F53">
        <v>13634</v>
      </c>
      <c r="G53">
        <v>0.108077254306057</v>
      </c>
      <c r="H53">
        <v>0.282201719576926</v>
      </c>
      <c r="I53">
        <v>1.46197916666667</v>
      </c>
      <c r="J53" t="s">
        <v>190</v>
      </c>
      <c r="K53" t="str">
        <f>HYPERLINK("../../3.KEGG_map/LavendustinA-vs-DMSO/ko04146.html","ko04146")</f>
        <v>ko04146</v>
      </c>
      <c r="L53" t="s">
        <v>189</v>
      </c>
      <c r="M53">
        <v>7</v>
      </c>
      <c r="N53">
        <v>262</v>
      </c>
      <c r="O53">
        <v>204</v>
      </c>
      <c r="P53">
        <v>13634</v>
      </c>
      <c r="Q53">
        <v>0.0435813161096005</v>
      </c>
      <c r="R53">
        <v>0.191757790882242</v>
      </c>
      <c r="S53">
        <v>1.78562340966921</v>
      </c>
      <c r="T53" t="s">
        <v>190</v>
      </c>
    </row>
    <row r="54" spans="1:20">
      <c r="A54" t="s">
        <v>191</v>
      </c>
      <c r="B54" t="s">
        <v>192</v>
      </c>
      <c r="C54">
        <v>1</v>
      </c>
      <c r="D54">
        <v>320</v>
      </c>
      <c r="E54">
        <v>25</v>
      </c>
      <c r="F54">
        <v>13634</v>
      </c>
      <c r="G54">
        <v>0.115796366563845</v>
      </c>
      <c r="H54">
        <v>0.292050353643177</v>
      </c>
      <c r="I54">
        <v>1.70425</v>
      </c>
      <c r="J54" t="s">
        <v>193</v>
      </c>
      <c r="K54" t="str">
        <f>HYPERLINK("../../3.KEGG_map/LavendustinA-vs-DMSO/ko00430.html","ko00430")</f>
        <v>ko00430</v>
      </c>
      <c r="L54" t="s">
        <v>192</v>
      </c>
      <c r="M54">
        <v>1</v>
      </c>
      <c r="N54">
        <v>262</v>
      </c>
      <c r="O54">
        <v>25</v>
      </c>
      <c r="P54">
        <v>13634</v>
      </c>
      <c r="Q54">
        <v>0.0826549473174765</v>
      </c>
      <c r="R54">
        <v>0.260366271390496</v>
      </c>
      <c r="S54">
        <v>2.08152671755725</v>
      </c>
      <c r="T54" t="s">
        <v>193</v>
      </c>
    </row>
    <row r="55" spans="1:20">
      <c r="A55" t="s">
        <v>194</v>
      </c>
      <c r="B55" t="s">
        <v>195</v>
      </c>
      <c r="C55">
        <v>2</v>
      </c>
      <c r="D55">
        <v>320</v>
      </c>
      <c r="E55">
        <v>51</v>
      </c>
      <c r="F55">
        <v>13634</v>
      </c>
      <c r="G55">
        <v>0.117440559215567</v>
      </c>
      <c r="H55">
        <v>0.292050353643177</v>
      </c>
      <c r="I55">
        <v>1.67083333333333</v>
      </c>
      <c r="J55" t="s">
        <v>196</v>
      </c>
      <c r="K55" t="str">
        <f>HYPERLINK("../../3.KEGG_map/LavendustinA-vs-DMSO/ko00650.html","ko00650")</f>
        <v>ko00650</v>
      </c>
      <c r="L55" t="s">
        <v>195</v>
      </c>
      <c r="M55">
        <v>2</v>
      </c>
      <c r="N55">
        <v>262</v>
      </c>
      <c r="O55">
        <v>51</v>
      </c>
      <c r="P55">
        <v>13634</v>
      </c>
      <c r="Q55">
        <v>0.074523623777312</v>
      </c>
      <c r="R55">
        <v>0.260366271390496</v>
      </c>
      <c r="S55">
        <v>2.04071246819338</v>
      </c>
      <c r="T55" t="s">
        <v>196</v>
      </c>
    </row>
    <row r="56" spans="1:20">
      <c r="A56" t="s">
        <v>197</v>
      </c>
      <c r="B56" t="s">
        <v>198</v>
      </c>
      <c r="C56">
        <v>3</v>
      </c>
      <c r="D56">
        <v>320</v>
      </c>
      <c r="E56">
        <v>80</v>
      </c>
      <c r="F56">
        <v>13634</v>
      </c>
      <c r="G56">
        <v>0.118665825562712</v>
      </c>
      <c r="H56">
        <v>0.292050353643177</v>
      </c>
      <c r="I56">
        <v>1.597734375</v>
      </c>
      <c r="J56" t="s">
        <v>199</v>
      </c>
      <c r="K56" t="str">
        <f>HYPERLINK("../../3.KEGG_map/LavendustinA-vs-DMSO/ko04140.html","ko04140")</f>
        <v>ko04140</v>
      </c>
      <c r="L56" t="s">
        <v>198</v>
      </c>
      <c r="M56">
        <v>1</v>
      </c>
      <c r="N56">
        <v>262</v>
      </c>
      <c r="O56">
        <v>80</v>
      </c>
      <c r="P56">
        <v>13634</v>
      </c>
      <c r="Q56">
        <v>0.456822358629179</v>
      </c>
      <c r="R56">
        <v>0.641495227011187</v>
      </c>
      <c r="S56">
        <v>0.650477099236641</v>
      </c>
      <c r="T56" t="s">
        <v>200</v>
      </c>
    </row>
    <row r="57" spans="1:20">
      <c r="A57" t="s">
        <v>201</v>
      </c>
      <c r="B57" t="s">
        <v>202</v>
      </c>
      <c r="C57">
        <v>4</v>
      </c>
      <c r="D57">
        <v>320</v>
      </c>
      <c r="E57">
        <v>111</v>
      </c>
      <c r="F57">
        <v>13634</v>
      </c>
      <c r="G57">
        <v>0.120134188023434</v>
      </c>
      <c r="H57">
        <v>0.292050353643177</v>
      </c>
      <c r="I57">
        <v>1.53536036036036</v>
      </c>
      <c r="J57" t="s">
        <v>203</v>
      </c>
      <c r="K57" t="str">
        <f>HYPERLINK("../../3.KEGG_map/LavendustinA-vs-DMSO/ko04020.html","ko04020")</f>
        <v>ko04020</v>
      </c>
      <c r="L57" t="s">
        <v>202</v>
      </c>
      <c r="M57">
        <v>2</v>
      </c>
      <c r="N57">
        <v>262</v>
      </c>
      <c r="O57">
        <v>111</v>
      </c>
      <c r="P57">
        <v>13634</v>
      </c>
      <c r="Q57">
        <v>0.359752074949245</v>
      </c>
      <c r="R57">
        <v>0.533564875205622</v>
      </c>
      <c r="S57">
        <v>0.937624647548312</v>
      </c>
      <c r="T57" t="s">
        <v>90</v>
      </c>
    </row>
    <row r="58" spans="1:20">
      <c r="A58" t="s">
        <v>204</v>
      </c>
      <c r="B58" t="s">
        <v>205</v>
      </c>
      <c r="C58">
        <v>8</v>
      </c>
      <c r="D58">
        <v>320</v>
      </c>
      <c r="E58">
        <v>251</v>
      </c>
      <c r="F58">
        <v>13634</v>
      </c>
      <c r="G58">
        <v>0.137253958219356</v>
      </c>
      <c r="H58">
        <v>0.322491047914273</v>
      </c>
      <c r="I58">
        <v>1.35796812749004</v>
      </c>
      <c r="J58" t="s">
        <v>206</v>
      </c>
      <c r="K58" t="str">
        <f>HYPERLINK("../../3.KEGG_map/LavendustinA-vs-DMSO/ko00270.html","ko00270")</f>
        <v>ko00270</v>
      </c>
      <c r="L58" t="s">
        <v>205</v>
      </c>
      <c r="M58">
        <v>5</v>
      </c>
      <c r="N58">
        <v>262</v>
      </c>
      <c r="O58">
        <v>251</v>
      </c>
      <c r="P58">
        <v>13634</v>
      </c>
      <c r="Q58">
        <v>0.352446927673416</v>
      </c>
      <c r="R58">
        <v>0.531745851224839</v>
      </c>
      <c r="S58">
        <v>1.03661689121377</v>
      </c>
      <c r="T58" t="s">
        <v>207</v>
      </c>
    </row>
    <row r="59" spans="1:20">
      <c r="A59" t="s">
        <v>208</v>
      </c>
      <c r="B59" t="s">
        <v>209</v>
      </c>
      <c r="C59">
        <v>13</v>
      </c>
      <c r="D59">
        <v>320</v>
      </c>
      <c r="E59">
        <v>431</v>
      </c>
      <c r="F59">
        <v>13634</v>
      </c>
      <c r="G59">
        <v>0.138007711687588</v>
      </c>
      <c r="H59">
        <v>0.322491047914273</v>
      </c>
      <c r="I59">
        <v>1.28510730858469</v>
      </c>
      <c r="J59" t="s">
        <v>210</v>
      </c>
      <c r="K59" t="str">
        <f>HYPERLINK("../../3.KEGG_map/LavendustinA-vs-DMSO/ko04626.html","ko04626")</f>
        <v>ko04626</v>
      </c>
      <c r="L59" t="s">
        <v>209</v>
      </c>
      <c r="M59">
        <v>12</v>
      </c>
      <c r="N59">
        <v>262</v>
      </c>
      <c r="O59">
        <v>431</v>
      </c>
      <c r="P59">
        <v>13634</v>
      </c>
      <c r="Q59">
        <v>0.0731181211289113</v>
      </c>
      <c r="R59">
        <v>0.260366271390496</v>
      </c>
      <c r="S59">
        <v>1.44885850410018</v>
      </c>
      <c r="T59" t="s">
        <v>211</v>
      </c>
    </row>
    <row r="60" spans="1:20">
      <c r="A60" t="s">
        <v>212</v>
      </c>
      <c r="B60" t="s">
        <v>213</v>
      </c>
      <c r="C60">
        <v>1</v>
      </c>
      <c r="D60">
        <v>320</v>
      </c>
      <c r="E60">
        <v>28</v>
      </c>
      <c r="F60">
        <v>13634</v>
      </c>
      <c r="G60">
        <v>0.139517403707593</v>
      </c>
      <c r="H60">
        <v>0.322491047914273</v>
      </c>
      <c r="I60">
        <v>1.52165178571429</v>
      </c>
      <c r="J60" t="s">
        <v>214</v>
      </c>
      <c r="K60" t="str">
        <f>HYPERLINK("../../3.KEGG_map/LavendustinA-vs-DMSO/ko00730.html","ko00730")</f>
        <v>ko00730</v>
      </c>
      <c r="L60" t="s">
        <v>213</v>
      </c>
      <c r="M60">
        <v>1</v>
      </c>
      <c r="N60">
        <v>262</v>
      </c>
      <c r="O60">
        <v>28</v>
      </c>
      <c r="P60">
        <v>13634</v>
      </c>
      <c r="Q60">
        <v>0.100372110296988</v>
      </c>
      <c r="R60">
        <v>0.260366271390496</v>
      </c>
      <c r="S60">
        <v>1.85850599781897</v>
      </c>
      <c r="T60" t="s">
        <v>214</v>
      </c>
    </row>
    <row r="61" spans="1:20">
      <c r="A61" t="s">
        <v>215</v>
      </c>
      <c r="B61" t="s">
        <v>216</v>
      </c>
      <c r="C61">
        <v>2</v>
      </c>
      <c r="D61">
        <v>320</v>
      </c>
      <c r="E61">
        <v>57</v>
      </c>
      <c r="F61">
        <v>13634</v>
      </c>
      <c r="G61">
        <v>0.149475654196202</v>
      </c>
      <c r="H61">
        <v>0.339936568413943</v>
      </c>
      <c r="I61">
        <v>1.49495614035088</v>
      </c>
      <c r="J61" t="s">
        <v>217</v>
      </c>
      <c r="K61" t="str">
        <f>HYPERLINK("../../3.KEGG_map/LavendustinA-vs-DMSO/ko00290.html","ko00290")</f>
        <v>ko00290</v>
      </c>
      <c r="L61" t="s">
        <v>216</v>
      </c>
      <c r="M61">
        <v>1</v>
      </c>
      <c r="N61">
        <v>262</v>
      </c>
      <c r="O61">
        <v>57</v>
      </c>
      <c r="P61">
        <v>13634</v>
      </c>
      <c r="Q61">
        <v>0.299656264647992</v>
      </c>
      <c r="R61">
        <v>0.519676560098034</v>
      </c>
      <c r="S61">
        <v>0.912950314718093</v>
      </c>
      <c r="T61" t="s">
        <v>218</v>
      </c>
    </row>
    <row r="62" spans="1:20">
      <c r="A62" t="s">
        <v>219</v>
      </c>
      <c r="B62" t="s">
        <v>220</v>
      </c>
      <c r="C62">
        <v>4</v>
      </c>
      <c r="D62">
        <v>320</v>
      </c>
      <c r="E62">
        <v>125</v>
      </c>
      <c r="F62">
        <v>13634</v>
      </c>
      <c r="G62">
        <v>0.170817692663217</v>
      </c>
      <c r="H62">
        <v>0.373569966864458</v>
      </c>
      <c r="I62">
        <v>1.3634</v>
      </c>
      <c r="J62" t="s">
        <v>221</v>
      </c>
      <c r="K62" t="str">
        <f>HYPERLINK("../../3.KEGG_map/LavendustinA-vs-DMSO/ko04011.html","ko04011")</f>
        <v>ko04011</v>
      </c>
      <c r="L62" t="s">
        <v>220</v>
      </c>
      <c r="M62">
        <v>4</v>
      </c>
      <c r="N62">
        <v>262</v>
      </c>
      <c r="O62">
        <v>125</v>
      </c>
      <c r="P62">
        <v>13634</v>
      </c>
      <c r="Q62">
        <v>0.093245117950586</v>
      </c>
      <c r="R62">
        <v>0.260366271390496</v>
      </c>
      <c r="S62">
        <v>1.6652213740458</v>
      </c>
      <c r="T62" t="s">
        <v>221</v>
      </c>
    </row>
    <row r="63" spans="1:20">
      <c r="A63" t="s">
        <v>222</v>
      </c>
      <c r="B63" t="s">
        <v>223</v>
      </c>
      <c r="C63">
        <v>2</v>
      </c>
      <c r="D63">
        <v>320</v>
      </c>
      <c r="E63">
        <v>61</v>
      </c>
      <c r="F63">
        <v>13634</v>
      </c>
      <c r="G63">
        <v>0.172213105292126</v>
      </c>
      <c r="H63">
        <v>0.373569966864458</v>
      </c>
      <c r="I63">
        <v>1.3969262295082</v>
      </c>
      <c r="J63" t="s">
        <v>217</v>
      </c>
      <c r="K63" t="str">
        <f>HYPERLINK("../../3.KEGG_map/LavendustinA-vs-DMSO/ko00770.html","ko00770")</f>
        <v>ko00770</v>
      </c>
      <c r="L63" t="s">
        <v>223</v>
      </c>
      <c r="M63">
        <v>1</v>
      </c>
      <c r="N63">
        <v>262</v>
      </c>
      <c r="O63">
        <v>61</v>
      </c>
      <c r="P63">
        <v>13634</v>
      </c>
      <c r="Q63">
        <v>0.328033558333837</v>
      </c>
      <c r="R63">
        <v>0.531745851224839</v>
      </c>
      <c r="S63">
        <v>0.853084720310349</v>
      </c>
      <c r="T63" t="s">
        <v>218</v>
      </c>
    </row>
    <row r="64" spans="1:20">
      <c r="A64" t="s">
        <v>224</v>
      </c>
      <c r="B64" t="s">
        <v>225</v>
      </c>
      <c r="C64">
        <v>1</v>
      </c>
      <c r="D64">
        <v>320</v>
      </c>
      <c r="E64">
        <v>33</v>
      </c>
      <c r="F64">
        <v>13634</v>
      </c>
      <c r="G64">
        <v>0.180992277826031</v>
      </c>
      <c r="H64">
        <v>0.386665320810157</v>
      </c>
      <c r="I64">
        <v>1.29109848484848</v>
      </c>
      <c r="J64" t="s">
        <v>226</v>
      </c>
      <c r="K64" t="str">
        <f>HYPERLINK("../../3.KEGG_map/LavendustinA-vs-DMSO/ko00590.html","ko00590")</f>
        <v>ko00590</v>
      </c>
      <c r="L64" t="s">
        <v>225</v>
      </c>
      <c r="M64">
        <v>2</v>
      </c>
      <c r="N64">
        <v>262</v>
      </c>
      <c r="O64">
        <v>33</v>
      </c>
      <c r="P64">
        <v>13634</v>
      </c>
      <c r="Q64">
        <v>0.0250362160964001</v>
      </c>
      <c r="R64">
        <v>0.122399278693512</v>
      </c>
      <c r="S64">
        <v>3.15382835993523</v>
      </c>
      <c r="T64" t="s">
        <v>227</v>
      </c>
    </row>
    <row r="65" spans="1:20">
      <c r="A65" t="s">
        <v>228</v>
      </c>
      <c r="B65" t="s">
        <v>229</v>
      </c>
      <c r="C65">
        <v>1</v>
      </c>
      <c r="D65">
        <v>320</v>
      </c>
      <c r="E65">
        <v>34</v>
      </c>
      <c r="F65">
        <v>13634</v>
      </c>
      <c r="G65">
        <v>0.189500309021426</v>
      </c>
      <c r="H65">
        <v>0.39879915779136</v>
      </c>
      <c r="I65">
        <v>1.253125</v>
      </c>
      <c r="J65" t="s">
        <v>98</v>
      </c>
      <c r="K65" t="str">
        <f>HYPERLINK("../../3.KEGG_map/LavendustinA-vs-DMSO/ko00511.html","ko00511")</f>
        <v>ko00511</v>
      </c>
      <c r="L65" t="s">
        <v>229</v>
      </c>
      <c r="M65">
        <v>1</v>
      </c>
      <c r="N65">
        <v>262</v>
      </c>
      <c r="O65">
        <v>34</v>
      </c>
      <c r="P65">
        <v>13634</v>
      </c>
      <c r="Q65">
        <v>0.138446733780293</v>
      </c>
      <c r="R65">
        <v>0.326338729624977</v>
      </c>
      <c r="S65">
        <v>1.53053435114504</v>
      </c>
      <c r="T65" t="s">
        <v>98</v>
      </c>
    </row>
    <row r="66" spans="1:20">
      <c r="A66" t="s">
        <v>230</v>
      </c>
      <c r="B66" t="s">
        <v>231</v>
      </c>
      <c r="C66">
        <v>3</v>
      </c>
      <c r="D66">
        <v>320</v>
      </c>
      <c r="E66">
        <v>101</v>
      </c>
      <c r="F66">
        <v>13634</v>
      </c>
      <c r="G66">
        <v>0.213063185086054</v>
      </c>
      <c r="H66">
        <v>0.439987987334829</v>
      </c>
      <c r="I66">
        <v>1.26553217821782</v>
      </c>
      <c r="J66" t="s">
        <v>232</v>
      </c>
      <c r="K66" t="str">
        <f>HYPERLINK("../../3.KEGG_map/LavendustinA-vs-DMSO/ko04712.html","ko04712")</f>
        <v>ko04712</v>
      </c>
      <c r="L66" t="s">
        <v>231</v>
      </c>
      <c r="M66">
        <v>2</v>
      </c>
      <c r="N66">
        <v>262</v>
      </c>
      <c r="O66">
        <v>101</v>
      </c>
      <c r="P66">
        <v>13634</v>
      </c>
      <c r="Q66">
        <v>0.307081603694293</v>
      </c>
      <c r="R66">
        <v>0.519676560098034</v>
      </c>
      <c r="S66">
        <v>1.03045877106795</v>
      </c>
      <c r="T66" t="s">
        <v>233</v>
      </c>
    </row>
    <row r="67" spans="1:20">
      <c r="A67" t="s">
        <v>234</v>
      </c>
      <c r="B67" t="s">
        <v>235</v>
      </c>
      <c r="C67">
        <v>1</v>
      </c>
      <c r="D67">
        <v>320</v>
      </c>
      <c r="E67">
        <v>37</v>
      </c>
      <c r="F67">
        <v>13634</v>
      </c>
      <c r="G67">
        <v>0.215313270397895</v>
      </c>
      <c r="H67">
        <v>0.439987987334829</v>
      </c>
      <c r="I67">
        <v>1.15152027027027</v>
      </c>
      <c r="J67" t="s">
        <v>98</v>
      </c>
      <c r="K67" t="str">
        <f>HYPERLINK("../../3.KEGG_map/LavendustinA-vs-DMSO/ko00531.html","ko00531")</f>
        <v>ko00531</v>
      </c>
      <c r="L67" t="s">
        <v>235</v>
      </c>
      <c r="M67">
        <v>1</v>
      </c>
      <c r="N67">
        <v>262</v>
      </c>
      <c r="O67">
        <v>37</v>
      </c>
      <c r="P67">
        <v>13634</v>
      </c>
      <c r="Q67">
        <v>0.158496679134922</v>
      </c>
      <c r="R67">
        <v>0.34297642042311</v>
      </c>
      <c r="S67">
        <v>1.40643697132247</v>
      </c>
      <c r="T67" t="s">
        <v>98</v>
      </c>
    </row>
    <row r="68" spans="1:20">
      <c r="A68" t="s">
        <v>236</v>
      </c>
      <c r="B68" t="s">
        <v>237</v>
      </c>
      <c r="C68">
        <v>4</v>
      </c>
      <c r="D68">
        <v>320</v>
      </c>
      <c r="E68">
        <v>137</v>
      </c>
      <c r="F68">
        <v>13634</v>
      </c>
      <c r="G68">
        <v>0.219729109907986</v>
      </c>
      <c r="H68">
        <v>0.442597207100373</v>
      </c>
      <c r="I68">
        <v>1.24397810218978</v>
      </c>
      <c r="J68" t="s">
        <v>238</v>
      </c>
      <c r="K68" t="str">
        <f>HYPERLINK("../../3.KEGG_map/LavendustinA-vs-DMSO/ko04810.html","ko04810")</f>
        <v>ko04810</v>
      </c>
      <c r="L68" t="s">
        <v>237</v>
      </c>
      <c r="M68">
        <v>3</v>
      </c>
      <c r="N68">
        <v>262</v>
      </c>
      <c r="O68">
        <v>137</v>
      </c>
      <c r="P68">
        <v>13634</v>
      </c>
      <c r="Q68">
        <v>0.269902762430819</v>
      </c>
      <c r="R68">
        <v>0.481448170822542</v>
      </c>
      <c r="S68">
        <v>1.13952192567003</v>
      </c>
      <c r="T68" t="s">
        <v>239</v>
      </c>
    </row>
    <row r="69" spans="1:20">
      <c r="A69" t="s">
        <v>240</v>
      </c>
      <c r="B69" t="s">
        <v>241</v>
      </c>
      <c r="C69">
        <v>5</v>
      </c>
      <c r="D69">
        <v>320</v>
      </c>
      <c r="E69">
        <v>176</v>
      </c>
      <c r="F69">
        <v>13634</v>
      </c>
      <c r="G69">
        <v>0.233013931264704</v>
      </c>
      <c r="H69">
        <v>0.462745976173566</v>
      </c>
      <c r="I69">
        <v>1.21040482954545</v>
      </c>
      <c r="J69" t="s">
        <v>171</v>
      </c>
      <c r="K69" t="str">
        <f>HYPERLINK("../../3.KEGG_map/LavendustinA-vs-DMSO/ko04922.html","ko04922")</f>
        <v>ko04922</v>
      </c>
      <c r="L69" t="s">
        <v>241</v>
      </c>
      <c r="M69">
        <v>2</v>
      </c>
      <c r="N69">
        <v>262</v>
      </c>
      <c r="O69">
        <v>176</v>
      </c>
      <c r="P69">
        <v>13634</v>
      </c>
      <c r="Q69">
        <v>0.661141442783102</v>
      </c>
      <c r="R69">
        <v>0.808061763401569</v>
      </c>
      <c r="S69">
        <v>0.591342817487856</v>
      </c>
      <c r="T69" t="s">
        <v>90</v>
      </c>
    </row>
    <row r="70" spans="1:20">
      <c r="A70" t="s">
        <v>242</v>
      </c>
      <c r="B70" t="s">
        <v>243</v>
      </c>
      <c r="C70">
        <v>4</v>
      </c>
      <c r="D70">
        <v>320</v>
      </c>
      <c r="E70">
        <v>141</v>
      </c>
      <c r="F70">
        <v>13634</v>
      </c>
      <c r="G70">
        <v>0.236916867382381</v>
      </c>
      <c r="H70">
        <v>0.463962198623829</v>
      </c>
      <c r="I70">
        <v>1.20868794326241</v>
      </c>
      <c r="J70" t="s">
        <v>203</v>
      </c>
      <c r="K70" t="str">
        <f>HYPERLINK("../../3.KEGG_map/LavendustinA-vs-DMSO/ko04022.html","ko04022")</f>
        <v>ko04022</v>
      </c>
      <c r="L70" t="s">
        <v>243</v>
      </c>
      <c r="M70">
        <v>2</v>
      </c>
      <c r="N70">
        <v>262</v>
      </c>
      <c r="O70">
        <v>141</v>
      </c>
      <c r="P70">
        <v>13634</v>
      </c>
      <c r="Q70">
        <v>0.511280447994589</v>
      </c>
      <c r="R70">
        <v>0.674890191352857</v>
      </c>
      <c r="S70">
        <v>0.738130041686969</v>
      </c>
      <c r="T70" t="s">
        <v>90</v>
      </c>
    </row>
    <row r="71" spans="1:20">
      <c r="A71" t="s">
        <v>244</v>
      </c>
      <c r="B71" t="s">
        <v>245</v>
      </c>
      <c r="C71">
        <v>3</v>
      </c>
      <c r="D71">
        <v>320</v>
      </c>
      <c r="E71">
        <v>107</v>
      </c>
      <c r="F71">
        <v>13634</v>
      </c>
      <c r="G71">
        <v>0.243156460401499</v>
      </c>
      <c r="H71">
        <v>0.469658368720703</v>
      </c>
      <c r="I71">
        <v>1.19456775700935</v>
      </c>
      <c r="J71" t="s">
        <v>114</v>
      </c>
      <c r="K71" t="str">
        <f>HYPERLINK("../../3.KEGG_map/LavendustinA-vs-DMSO/ko04010.html","ko04010")</f>
        <v>ko04010</v>
      </c>
      <c r="L71" t="s">
        <v>245</v>
      </c>
      <c r="M71">
        <v>2</v>
      </c>
      <c r="N71">
        <v>262</v>
      </c>
      <c r="O71">
        <v>107</v>
      </c>
      <c r="P71">
        <v>13634</v>
      </c>
      <c r="Q71">
        <v>0.33870516022651</v>
      </c>
      <c r="R71">
        <v>0.531745851224839</v>
      </c>
      <c r="S71">
        <v>0.972676036241707</v>
      </c>
      <c r="T71" t="s">
        <v>90</v>
      </c>
    </row>
    <row r="72" spans="1:20">
      <c r="A72" t="s">
        <v>246</v>
      </c>
      <c r="B72" t="s">
        <v>247</v>
      </c>
      <c r="C72">
        <v>3</v>
      </c>
      <c r="D72">
        <v>320</v>
      </c>
      <c r="E72">
        <v>109</v>
      </c>
      <c r="F72">
        <v>13634</v>
      </c>
      <c r="G72">
        <v>0.253396859389144</v>
      </c>
      <c r="H72">
        <v>0.474098168296423</v>
      </c>
      <c r="I72">
        <v>1.17264908256881</v>
      </c>
      <c r="J72" t="s">
        <v>248</v>
      </c>
      <c r="K72" t="str">
        <f>HYPERLINK("../../3.KEGG_map/LavendustinA-vs-DMSO/ko00941.html","ko00941")</f>
        <v>ko00941</v>
      </c>
      <c r="L72" t="s">
        <v>247</v>
      </c>
      <c r="M72">
        <v>2</v>
      </c>
      <c r="N72">
        <v>262</v>
      </c>
      <c r="O72">
        <v>109</v>
      </c>
      <c r="P72">
        <v>13634</v>
      </c>
      <c r="Q72">
        <v>0.349237200272082</v>
      </c>
      <c r="R72">
        <v>0.531745851224839</v>
      </c>
      <c r="S72">
        <v>0.954828769521675</v>
      </c>
      <c r="T72" t="s">
        <v>233</v>
      </c>
    </row>
    <row r="73" spans="1:20">
      <c r="A73" t="s">
        <v>249</v>
      </c>
      <c r="B73" t="s">
        <v>250</v>
      </c>
      <c r="C73">
        <v>4</v>
      </c>
      <c r="D73">
        <v>320</v>
      </c>
      <c r="E73">
        <v>145</v>
      </c>
      <c r="F73">
        <v>13634</v>
      </c>
      <c r="G73">
        <v>0.2544630021405</v>
      </c>
      <c r="H73">
        <v>0.474098168296423</v>
      </c>
      <c r="I73">
        <v>1.17534482758621</v>
      </c>
      <c r="J73" t="s">
        <v>251</v>
      </c>
      <c r="K73" t="str">
        <f>HYPERLINK("../../3.KEGG_map/LavendustinA-vs-DMSO/ko04212.html","ko04212")</f>
        <v>ko04212</v>
      </c>
      <c r="L73" t="s">
        <v>250</v>
      </c>
      <c r="M73">
        <v>4</v>
      </c>
      <c r="N73">
        <v>262</v>
      </c>
      <c r="O73">
        <v>145</v>
      </c>
      <c r="P73">
        <v>13634</v>
      </c>
      <c r="Q73">
        <v>0.147355036419902</v>
      </c>
      <c r="R73">
        <v>0.335359738059087</v>
      </c>
      <c r="S73">
        <v>1.43553566728086</v>
      </c>
      <c r="T73" t="s">
        <v>251</v>
      </c>
    </row>
    <row r="74" spans="1:20">
      <c r="A74" t="s">
        <v>252</v>
      </c>
      <c r="B74" t="s">
        <v>253</v>
      </c>
      <c r="C74">
        <v>1</v>
      </c>
      <c r="D74">
        <v>320</v>
      </c>
      <c r="E74">
        <v>42</v>
      </c>
      <c r="F74">
        <v>13634</v>
      </c>
      <c r="G74">
        <v>0.258904673466841</v>
      </c>
      <c r="H74">
        <v>0.474098168296423</v>
      </c>
      <c r="I74">
        <v>1.01443452380952</v>
      </c>
      <c r="J74" t="s">
        <v>254</v>
      </c>
      <c r="K74" t="str">
        <f>HYPERLINK("../../3.KEGG_map/LavendustinA-vs-DMSO/ko04723.html","ko04723")</f>
        <v>ko04723</v>
      </c>
      <c r="L74" t="s">
        <v>253</v>
      </c>
      <c r="M74">
        <v>1</v>
      </c>
      <c r="N74">
        <v>262</v>
      </c>
      <c r="O74">
        <v>42</v>
      </c>
      <c r="P74">
        <v>13634</v>
      </c>
      <c r="Q74">
        <v>0.192951860483698</v>
      </c>
      <c r="R74">
        <v>0.385903720967397</v>
      </c>
      <c r="S74">
        <v>1.23900399854598</v>
      </c>
      <c r="T74" t="s">
        <v>254</v>
      </c>
    </row>
    <row r="75" spans="1:20">
      <c r="A75" t="s">
        <v>255</v>
      </c>
      <c r="B75" t="s">
        <v>256</v>
      </c>
      <c r="C75">
        <v>2</v>
      </c>
      <c r="D75">
        <v>320</v>
      </c>
      <c r="E75">
        <v>76</v>
      </c>
      <c r="F75">
        <v>13634</v>
      </c>
      <c r="G75">
        <v>0.264151946022178</v>
      </c>
      <c r="H75">
        <v>0.477505440886245</v>
      </c>
      <c r="I75">
        <v>1.12121710526316</v>
      </c>
      <c r="J75" t="s">
        <v>257</v>
      </c>
      <c r="K75" t="str">
        <f>HYPERLINK("../../3.KEGG_map/LavendustinA-vs-DMSO/ko01040.html","ko01040")</f>
        <v>ko01040</v>
      </c>
      <c r="L75" t="s">
        <v>256</v>
      </c>
      <c r="M75">
        <v>2</v>
      </c>
      <c r="N75">
        <v>262</v>
      </c>
      <c r="O75">
        <v>76</v>
      </c>
      <c r="P75">
        <v>13634</v>
      </c>
      <c r="Q75">
        <v>0.17959496227752</v>
      </c>
      <c r="R75">
        <v>0.382363468074721</v>
      </c>
      <c r="S75">
        <v>1.36942547207714</v>
      </c>
      <c r="T75" t="s">
        <v>257</v>
      </c>
    </row>
    <row r="76" spans="1:20">
      <c r="A76" t="s">
        <v>258</v>
      </c>
      <c r="B76" t="s">
        <v>259</v>
      </c>
      <c r="C76">
        <v>2</v>
      </c>
      <c r="D76">
        <v>320</v>
      </c>
      <c r="E76">
        <v>79</v>
      </c>
      <c r="F76">
        <v>13634</v>
      </c>
      <c r="G76">
        <v>0.2833117005784</v>
      </c>
      <c r="H76">
        <v>0.49933687226943</v>
      </c>
      <c r="I76">
        <v>1.07863924050633</v>
      </c>
      <c r="J76" t="s">
        <v>260</v>
      </c>
      <c r="K76" t="str">
        <f>HYPERLINK("../../3.KEGG_map/LavendustinA-vs-DMSO/ko00906.html","ko00906")</f>
        <v>ko00906</v>
      </c>
      <c r="L76" t="s">
        <v>259</v>
      </c>
      <c r="M76">
        <v>5</v>
      </c>
      <c r="N76">
        <v>262</v>
      </c>
      <c r="O76">
        <v>79</v>
      </c>
      <c r="P76">
        <v>13634</v>
      </c>
      <c r="Q76">
        <v>0.00409801933069706</v>
      </c>
      <c r="R76">
        <v>0.0300521417584451</v>
      </c>
      <c r="S76">
        <v>3.29355493284375</v>
      </c>
      <c r="T76" t="s">
        <v>261</v>
      </c>
    </row>
    <row r="77" spans="1:20">
      <c r="A77" t="s">
        <v>262</v>
      </c>
      <c r="B77" t="s">
        <v>263</v>
      </c>
      <c r="C77">
        <v>2</v>
      </c>
      <c r="D77">
        <v>320</v>
      </c>
      <c r="E77">
        <v>85</v>
      </c>
      <c r="F77">
        <v>13634</v>
      </c>
      <c r="G77">
        <v>0.32191946303475</v>
      </c>
      <c r="H77">
        <v>0.560378324541973</v>
      </c>
      <c r="I77">
        <v>1.0025</v>
      </c>
      <c r="J77" t="s">
        <v>264</v>
      </c>
      <c r="K77" t="str">
        <f>HYPERLINK("../../3.KEGG_map/LavendustinA-vs-DMSO/ko00904.html","ko00904")</f>
        <v>ko00904</v>
      </c>
      <c r="L77" t="s">
        <v>263</v>
      </c>
      <c r="M77">
        <v>3</v>
      </c>
      <c r="N77">
        <v>262</v>
      </c>
      <c r="O77">
        <v>85</v>
      </c>
      <c r="P77">
        <v>13634</v>
      </c>
      <c r="Q77">
        <v>0.0809870635676725</v>
      </c>
      <c r="R77">
        <v>0.260366271390496</v>
      </c>
      <c r="S77">
        <v>1.83664122137405</v>
      </c>
      <c r="T77" t="s">
        <v>265</v>
      </c>
    </row>
    <row r="78" spans="1:20">
      <c r="A78" t="s">
        <v>266</v>
      </c>
      <c r="B78" t="s">
        <v>267</v>
      </c>
      <c r="C78">
        <v>2</v>
      </c>
      <c r="D78">
        <v>320</v>
      </c>
      <c r="E78">
        <v>86</v>
      </c>
      <c r="F78">
        <v>13634</v>
      </c>
      <c r="G78">
        <v>0.328368263121223</v>
      </c>
      <c r="H78">
        <v>0.564633232927957</v>
      </c>
      <c r="I78">
        <v>0.990843023255814</v>
      </c>
      <c r="J78" t="s">
        <v>268</v>
      </c>
      <c r="K78" t="str">
        <f>HYPERLINK("../../3.KEGG_map/LavendustinA-vs-DMSO/ko00071.html","ko00071")</f>
        <v>ko00071</v>
      </c>
      <c r="L78" t="s">
        <v>267</v>
      </c>
      <c r="M78">
        <v>2</v>
      </c>
      <c r="N78">
        <v>262</v>
      </c>
      <c r="O78">
        <v>86</v>
      </c>
      <c r="P78">
        <v>13634</v>
      </c>
      <c r="Q78">
        <v>0.229125642619001</v>
      </c>
      <c r="R78">
        <v>0.43832731631461</v>
      </c>
      <c r="S78">
        <v>1.21018995206817</v>
      </c>
      <c r="T78" t="s">
        <v>268</v>
      </c>
    </row>
    <row r="79" spans="1:20">
      <c r="A79" t="s">
        <v>269</v>
      </c>
      <c r="B79" t="s">
        <v>270</v>
      </c>
      <c r="C79">
        <v>4</v>
      </c>
      <c r="D79">
        <v>320</v>
      </c>
      <c r="E79">
        <v>165</v>
      </c>
      <c r="F79">
        <v>13634</v>
      </c>
      <c r="G79">
        <v>0.345814294326903</v>
      </c>
      <c r="H79">
        <v>0.580504757366834</v>
      </c>
      <c r="I79">
        <v>1.03287878787879</v>
      </c>
      <c r="J79" t="s">
        <v>105</v>
      </c>
      <c r="K79" t="str">
        <f>HYPERLINK("../../3.KEGG_map/LavendustinA-vs-DMSO/ko00260.html","ko00260")</f>
        <v>ko00260</v>
      </c>
      <c r="L79" t="s">
        <v>270</v>
      </c>
      <c r="M79">
        <v>1</v>
      </c>
      <c r="N79">
        <v>262</v>
      </c>
      <c r="O79">
        <v>165</v>
      </c>
      <c r="P79">
        <v>13634</v>
      </c>
      <c r="Q79">
        <v>0.829478578333355</v>
      </c>
      <c r="R79">
        <v>0.952097150782634</v>
      </c>
      <c r="S79">
        <v>0.315382835993523</v>
      </c>
      <c r="T79" t="s">
        <v>271</v>
      </c>
    </row>
    <row r="80" spans="1:20">
      <c r="A80" t="s">
        <v>272</v>
      </c>
      <c r="B80" t="s">
        <v>273</v>
      </c>
      <c r="C80">
        <v>1</v>
      </c>
      <c r="D80">
        <v>320</v>
      </c>
      <c r="E80">
        <v>52</v>
      </c>
      <c r="F80">
        <v>13634</v>
      </c>
      <c r="G80">
        <v>0.345832621410029</v>
      </c>
      <c r="H80">
        <v>0.580504757366834</v>
      </c>
      <c r="I80">
        <v>0.819350961538462</v>
      </c>
      <c r="J80" t="s">
        <v>274</v>
      </c>
      <c r="K80" t="str">
        <f>HYPERLINK("../../3.KEGG_map/LavendustinA-vs-DMSO/ko00670.html","ko00670")</f>
        <v>ko00670</v>
      </c>
      <c r="L80" t="s">
        <v>273</v>
      </c>
      <c r="M80">
        <v>1</v>
      </c>
      <c r="N80">
        <v>262</v>
      </c>
      <c r="O80">
        <v>52</v>
      </c>
      <c r="P80">
        <v>13634</v>
      </c>
      <c r="Q80">
        <v>0.263942504587511</v>
      </c>
      <c r="R80">
        <v>0.479415916299498</v>
      </c>
      <c r="S80">
        <v>1.0007339988256</v>
      </c>
      <c r="T80" t="s">
        <v>274</v>
      </c>
    </row>
    <row r="81" spans="1:20">
      <c r="A81" t="s">
        <v>275</v>
      </c>
      <c r="B81" t="s">
        <v>276</v>
      </c>
      <c r="C81">
        <v>3</v>
      </c>
      <c r="D81">
        <v>320</v>
      </c>
      <c r="E81">
        <v>128</v>
      </c>
      <c r="F81">
        <v>13634</v>
      </c>
      <c r="G81">
        <v>0.353699873334526</v>
      </c>
      <c r="H81">
        <v>0.586725672237273</v>
      </c>
      <c r="I81">
        <v>0.998583984375</v>
      </c>
      <c r="J81" t="s">
        <v>277</v>
      </c>
      <c r="K81" t="str">
        <f>HYPERLINK("../../3.KEGG_map/LavendustinA-vs-DMSO/ko04666.html","ko04666")</f>
        <v>ko04666</v>
      </c>
      <c r="L81" t="s">
        <v>276</v>
      </c>
      <c r="M81">
        <v>4</v>
      </c>
      <c r="N81">
        <v>262</v>
      </c>
      <c r="O81">
        <v>128</v>
      </c>
      <c r="P81">
        <v>13634</v>
      </c>
      <c r="Q81">
        <v>0.100596059400874</v>
      </c>
      <c r="R81">
        <v>0.260366271390496</v>
      </c>
      <c r="S81">
        <v>1.6261927480916</v>
      </c>
      <c r="T81" t="s">
        <v>278</v>
      </c>
    </row>
    <row r="82" spans="1:20">
      <c r="A82" t="s">
        <v>279</v>
      </c>
      <c r="B82" t="s">
        <v>280</v>
      </c>
      <c r="C82">
        <v>2</v>
      </c>
      <c r="D82">
        <v>320</v>
      </c>
      <c r="E82">
        <v>93</v>
      </c>
      <c r="F82">
        <v>13634</v>
      </c>
      <c r="G82">
        <v>0.373387106334607</v>
      </c>
      <c r="H82">
        <v>0.612181185967205</v>
      </c>
      <c r="I82">
        <v>0.916263440860215</v>
      </c>
      <c r="J82" t="s">
        <v>281</v>
      </c>
      <c r="K82" t="str">
        <f>HYPERLINK("../../3.KEGG_map/LavendustinA-vs-DMSO/ko04072.html","ko04072")</f>
        <v>ko04072</v>
      </c>
      <c r="L82" t="s">
        <v>280</v>
      </c>
      <c r="M82">
        <v>4</v>
      </c>
      <c r="N82">
        <v>262</v>
      </c>
      <c r="O82">
        <v>93</v>
      </c>
      <c r="P82">
        <v>13634</v>
      </c>
      <c r="Q82">
        <v>0.0334350170742338</v>
      </c>
      <c r="R82">
        <v>0.152186974268926</v>
      </c>
      <c r="S82">
        <v>2.23820077156694</v>
      </c>
      <c r="T82" t="s">
        <v>278</v>
      </c>
    </row>
    <row r="83" spans="1:20">
      <c r="A83" t="s">
        <v>282</v>
      </c>
      <c r="B83" t="s">
        <v>283</v>
      </c>
      <c r="C83">
        <v>4</v>
      </c>
      <c r="D83">
        <v>320</v>
      </c>
      <c r="E83">
        <v>174</v>
      </c>
      <c r="F83">
        <v>13634</v>
      </c>
      <c r="G83">
        <v>0.387812179426036</v>
      </c>
      <c r="H83">
        <v>0.628523187345645</v>
      </c>
      <c r="I83">
        <v>0.979454022988506</v>
      </c>
      <c r="J83" t="s">
        <v>284</v>
      </c>
      <c r="K83" t="str">
        <f>HYPERLINK("../../3.KEGG_map/LavendustinA-vs-DMSO/ko00280.html","ko00280")</f>
        <v>ko00280</v>
      </c>
      <c r="L83" t="s">
        <v>283</v>
      </c>
      <c r="M83">
        <v>1</v>
      </c>
      <c r="N83">
        <v>262</v>
      </c>
      <c r="O83">
        <v>174</v>
      </c>
      <c r="P83">
        <v>13634</v>
      </c>
      <c r="Q83">
        <v>0.851070392180195</v>
      </c>
      <c r="R83">
        <v>0.960181980921246</v>
      </c>
      <c r="S83">
        <v>0.299069930683513</v>
      </c>
      <c r="T83" t="s">
        <v>218</v>
      </c>
    </row>
    <row r="84" spans="1:20">
      <c r="A84" t="s">
        <v>285</v>
      </c>
      <c r="B84" t="s">
        <v>286</v>
      </c>
      <c r="C84">
        <v>1</v>
      </c>
      <c r="D84">
        <v>320</v>
      </c>
      <c r="E84">
        <v>59</v>
      </c>
      <c r="F84">
        <v>13634</v>
      </c>
      <c r="G84">
        <v>0.404754542486054</v>
      </c>
      <c r="H84">
        <v>0.648527164665155</v>
      </c>
      <c r="I84">
        <v>0.722139830508475</v>
      </c>
      <c r="J84" t="s">
        <v>287</v>
      </c>
      <c r="K84" t="str">
        <f>HYPERLINK("../../3.KEGG_map/LavendustinA-vs-DMSO/ko00340.html","ko00340")</f>
        <v>ko00340</v>
      </c>
      <c r="L84" t="s">
        <v>286</v>
      </c>
      <c r="M84">
        <v>1</v>
      </c>
      <c r="N84">
        <v>262</v>
      </c>
      <c r="O84">
        <v>59</v>
      </c>
      <c r="P84">
        <v>13634</v>
      </c>
      <c r="Q84">
        <v>0.313876716002214</v>
      </c>
      <c r="R84">
        <v>0.524452234332814</v>
      </c>
      <c r="S84">
        <v>0.882002846422564</v>
      </c>
      <c r="T84" t="s">
        <v>288</v>
      </c>
    </row>
    <row r="85" spans="1:20">
      <c r="A85" t="s">
        <v>289</v>
      </c>
      <c r="B85" t="s">
        <v>290</v>
      </c>
      <c r="C85">
        <v>4</v>
      </c>
      <c r="D85">
        <v>320</v>
      </c>
      <c r="E85">
        <v>180</v>
      </c>
      <c r="F85">
        <v>13634</v>
      </c>
      <c r="G85">
        <v>0.415752326613503</v>
      </c>
      <c r="H85">
        <v>0.65866379834274</v>
      </c>
      <c r="I85">
        <v>0.946805555555556</v>
      </c>
      <c r="J85" t="s">
        <v>291</v>
      </c>
      <c r="K85" t="str">
        <f>HYPERLINK("../../3.KEGG_map/LavendustinA-vs-DMSO/ko01212.html","ko01212")</f>
        <v>ko01212</v>
      </c>
      <c r="L85" t="s">
        <v>290</v>
      </c>
      <c r="M85">
        <v>4</v>
      </c>
      <c r="N85">
        <v>262</v>
      </c>
      <c r="O85">
        <v>180</v>
      </c>
      <c r="P85">
        <v>13634</v>
      </c>
      <c r="Q85">
        <v>0.265131529468662</v>
      </c>
      <c r="R85">
        <v>0.479415916299498</v>
      </c>
      <c r="S85">
        <v>1.15640373197625</v>
      </c>
      <c r="T85" t="s">
        <v>291</v>
      </c>
    </row>
    <row r="86" spans="1:20">
      <c r="A86" t="s">
        <v>292</v>
      </c>
      <c r="B86" t="s">
        <v>293</v>
      </c>
      <c r="C86">
        <v>2</v>
      </c>
      <c r="D86">
        <v>320</v>
      </c>
      <c r="E86">
        <v>101</v>
      </c>
      <c r="F86">
        <v>13634</v>
      </c>
      <c r="G86">
        <v>0.42407051252761</v>
      </c>
      <c r="H86">
        <v>0.664377136293256</v>
      </c>
      <c r="I86">
        <v>0.843688118811881</v>
      </c>
      <c r="J86" t="s">
        <v>281</v>
      </c>
      <c r="K86" t="str">
        <f>HYPERLINK("../../3.KEGG_map/LavendustinA-vs-DMSO/ko04139.html","ko04139")</f>
        <v>ko04139</v>
      </c>
      <c r="L86" t="s">
        <v>293</v>
      </c>
      <c r="M86">
        <v>2</v>
      </c>
      <c r="N86">
        <v>262</v>
      </c>
      <c r="O86">
        <v>101</v>
      </c>
      <c r="P86">
        <v>13634</v>
      </c>
      <c r="Q86">
        <v>0.307081603694293</v>
      </c>
      <c r="R86">
        <v>0.519676560098034</v>
      </c>
      <c r="S86">
        <v>1.03045877106795</v>
      </c>
      <c r="T86" t="s">
        <v>281</v>
      </c>
    </row>
    <row r="87" spans="1:20">
      <c r="A87" t="s">
        <v>294</v>
      </c>
      <c r="B87" t="s">
        <v>295</v>
      </c>
      <c r="C87">
        <v>1</v>
      </c>
      <c r="D87">
        <v>320</v>
      </c>
      <c r="E87">
        <v>63</v>
      </c>
      <c r="F87">
        <v>13634</v>
      </c>
      <c r="G87">
        <v>0.437279479869018</v>
      </c>
      <c r="H87">
        <v>0.6775429303465</v>
      </c>
      <c r="I87">
        <v>0.676289682539683</v>
      </c>
      <c r="J87" t="s">
        <v>226</v>
      </c>
      <c r="K87" t="str">
        <f>HYPERLINK("../../3.KEGG_map/LavendustinA-vs-DMSO/ko00565.html","ko00565")</f>
        <v>ko00565</v>
      </c>
      <c r="L87" t="s">
        <v>295</v>
      </c>
      <c r="M87">
        <v>4</v>
      </c>
      <c r="N87">
        <v>262</v>
      </c>
      <c r="O87">
        <v>63</v>
      </c>
      <c r="P87">
        <v>13634</v>
      </c>
      <c r="Q87">
        <v>0.00715845178368667</v>
      </c>
      <c r="R87">
        <v>0.0497324018656127</v>
      </c>
      <c r="S87">
        <v>3.30401066278929</v>
      </c>
      <c r="T87" t="s">
        <v>296</v>
      </c>
    </row>
    <row r="88" spans="1:20">
      <c r="A88" t="s">
        <v>297</v>
      </c>
      <c r="B88" t="s">
        <v>298</v>
      </c>
      <c r="C88">
        <v>5</v>
      </c>
      <c r="D88">
        <v>320</v>
      </c>
      <c r="E88">
        <v>228</v>
      </c>
      <c r="F88">
        <v>13634</v>
      </c>
      <c r="G88">
        <v>0.446645267016796</v>
      </c>
      <c r="H88">
        <v>0.684532420101829</v>
      </c>
      <c r="I88">
        <v>0.934347587719298</v>
      </c>
      <c r="J88" t="s">
        <v>174</v>
      </c>
      <c r="K88" t="str">
        <f>HYPERLINK("../../3.KEGG_map/LavendustinA-vs-DMSO/ko04152.html","ko04152")</f>
        <v>ko04152</v>
      </c>
      <c r="L88" t="s">
        <v>298</v>
      </c>
      <c r="M88">
        <v>3</v>
      </c>
      <c r="N88">
        <v>262</v>
      </c>
      <c r="O88">
        <v>228</v>
      </c>
      <c r="P88">
        <v>13634</v>
      </c>
      <c r="Q88">
        <v>0.641684126693058</v>
      </c>
      <c r="R88">
        <v>0.791610324518538</v>
      </c>
      <c r="S88">
        <v>0.68471273603857</v>
      </c>
      <c r="T88" t="s">
        <v>175</v>
      </c>
    </row>
    <row r="89" spans="1:20">
      <c r="A89" t="s">
        <v>299</v>
      </c>
      <c r="B89" t="s">
        <v>300</v>
      </c>
      <c r="C89">
        <v>2</v>
      </c>
      <c r="D89">
        <v>320</v>
      </c>
      <c r="E89">
        <v>109</v>
      </c>
      <c r="F89">
        <v>13634</v>
      </c>
      <c r="G89">
        <v>0.473284603537317</v>
      </c>
      <c r="H89">
        <v>0.7122924557054</v>
      </c>
      <c r="I89">
        <v>0.781766055045872</v>
      </c>
      <c r="J89" t="s">
        <v>301</v>
      </c>
      <c r="K89" t="str">
        <f>HYPERLINK("../../3.KEGG_map/LavendustinA-vs-DMSO/ko03410.html","ko03410")</f>
        <v>ko03410</v>
      </c>
      <c r="L89" t="s">
        <v>300</v>
      </c>
      <c r="M89">
        <v>3</v>
      </c>
      <c r="N89">
        <v>262</v>
      </c>
      <c r="O89">
        <v>109</v>
      </c>
      <c r="P89">
        <v>13634</v>
      </c>
      <c r="Q89">
        <v>0.157966545286379</v>
      </c>
      <c r="R89">
        <v>0.34297642042311</v>
      </c>
      <c r="S89">
        <v>1.43224315428251</v>
      </c>
      <c r="T89" t="s">
        <v>302</v>
      </c>
    </row>
    <row r="90" spans="1:20">
      <c r="A90" t="s">
        <v>303</v>
      </c>
      <c r="B90" t="s">
        <v>304</v>
      </c>
      <c r="C90">
        <v>3</v>
      </c>
      <c r="D90">
        <v>320</v>
      </c>
      <c r="E90">
        <v>151</v>
      </c>
      <c r="F90">
        <v>13634</v>
      </c>
      <c r="G90">
        <v>0.474861637136933</v>
      </c>
      <c r="H90">
        <v>0.7122924557054</v>
      </c>
      <c r="I90">
        <v>0.84648178807947</v>
      </c>
      <c r="J90" t="s">
        <v>305</v>
      </c>
      <c r="K90" t="str">
        <f>HYPERLINK("../../3.KEGG_map/LavendustinA-vs-DMSO/ko00051.html","ko00051")</f>
        <v>ko00051</v>
      </c>
      <c r="L90" t="s">
        <v>304</v>
      </c>
      <c r="M90">
        <v>3</v>
      </c>
      <c r="N90">
        <v>262</v>
      </c>
      <c r="O90">
        <v>151</v>
      </c>
      <c r="P90">
        <v>13634</v>
      </c>
      <c r="Q90">
        <v>0.330388424331322</v>
      </c>
      <c r="R90">
        <v>0.531745851224839</v>
      </c>
      <c r="S90">
        <v>1.03387088620393</v>
      </c>
      <c r="T90" t="s">
        <v>305</v>
      </c>
    </row>
    <row r="91" spans="1:20">
      <c r="A91" t="s">
        <v>306</v>
      </c>
      <c r="B91" t="s">
        <v>307</v>
      </c>
      <c r="C91">
        <v>3</v>
      </c>
      <c r="D91">
        <v>320</v>
      </c>
      <c r="E91">
        <v>156</v>
      </c>
      <c r="F91">
        <v>13634</v>
      </c>
      <c r="G91">
        <v>0.500201006050435</v>
      </c>
      <c r="H91">
        <v>0.742403598453804</v>
      </c>
      <c r="I91">
        <v>0.819350961538462</v>
      </c>
      <c r="J91" t="s">
        <v>239</v>
      </c>
      <c r="K91" t="str">
        <f>HYPERLINK("../../3.KEGG_map/LavendustinA-vs-DMSO/ko00562.html","ko00562")</f>
        <v>ko00562</v>
      </c>
      <c r="L91" t="s">
        <v>307</v>
      </c>
      <c r="M91">
        <v>3</v>
      </c>
      <c r="N91">
        <v>262</v>
      </c>
      <c r="O91">
        <v>156</v>
      </c>
      <c r="P91">
        <v>13634</v>
      </c>
      <c r="Q91">
        <v>0.352232933200942</v>
      </c>
      <c r="R91">
        <v>0.531745851224839</v>
      </c>
      <c r="S91">
        <v>1.0007339988256</v>
      </c>
      <c r="T91" t="s">
        <v>239</v>
      </c>
    </row>
    <row r="92" spans="1:20">
      <c r="A92" t="s">
        <v>308</v>
      </c>
      <c r="B92" t="s">
        <v>309</v>
      </c>
      <c r="C92">
        <v>3</v>
      </c>
      <c r="D92">
        <v>320</v>
      </c>
      <c r="E92">
        <v>167</v>
      </c>
      <c r="F92">
        <v>13634</v>
      </c>
      <c r="G92">
        <v>0.553960775874389</v>
      </c>
      <c r="H92">
        <v>0.805241952559679</v>
      </c>
      <c r="I92">
        <v>0.765381736526946</v>
      </c>
      <c r="J92" t="s">
        <v>239</v>
      </c>
      <c r="K92" t="str">
        <f>HYPERLINK("../../3.KEGG_map/LavendustinA-vs-DMSO/ko04070.html","ko04070")</f>
        <v>ko04070</v>
      </c>
      <c r="L92" t="s">
        <v>309</v>
      </c>
      <c r="M92">
        <v>3</v>
      </c>
      <c r="N92">
        <v>262</v>
      </c>
      <c r="O92">
        <v>167</v>
      </c>
      <c r="P92">
        <v>13634</v>
      </c>
      <c r="Q92">
        <v>0.400232407282354</v>
      </c>
      <c r="R92">
        <v>0.580556898475502</v>
      </c>
      <c r="S92">
        <v>0.934817388124514</v>
      </c>
      <c r="T92" t="s">
        <v>239</v>
      </c>
    </row>
    <row r="93" spans="1:20">
      <c r="A93" t="s">
        <v>310</v>
      </c>
      <c r="B93" t="s">
        <v>311</v>
      </c>
      <c r="C93">
        <v>2</v>
      </c>
      <c r="D93">
        <v>320</v>
      </c>
      <c r="E93">
        <v>137</v>
      </c>
      <c r="F93">
        <v>13634</v>
      </c>
      <c r="G93">
        <v>0.627578920360977</v>
      </c>
      <c r="H93">
        <v>0.887676643742104</v>
      </c>
      <c r="I93">
        <v>0.621989051094891</v>
      </c>
      <c r="J93" t="s">
        <v>312</v>
      </c>
      <c r="K93" t="str">
        <f>HYPERLINK("../../3.KEGG_map/LavendustinA-vs-DMSO/ko02024.html","ko02024")</f>
        <v>ko02024</v>
      </c>
      <c r="L93" t="s">
        <v>311</v>
      </c>
      <c r="M93">
        <v>2</v>
      </c>
      <c r="N93">
        <v>262</v>
      </c>
      <c r="O93">
        <v>137</v>
      </c>
      <c r="P93">
        <v>13634</v>
      </c>
      <c r="Q93">
        <v>0.492052803263605</v>
      </c>
      <c r="R93">
        <v>0.674890191352857</v>
      </c>
      <c r="S93">
        <v>0.759681283780019</v>
      </c>
      <c r="T93" t="s">
        <v>312</v>
      </c>
    </row>
    <row r="94" spans="1:20">
      <c r="A94" t="s">
        <v>313</v>
      </c>
      <c r="B94" t="s">
        <v>314</v>
      </c>
      <c r="C94">
        <v>2</v>
      </c>
      <c r="D94">
        <v>320</v>
      </c>
      <c r="E94">
        <v>140</v>
      </c>
      <c r="F94">
        <v>13634</v>
      </c>
      <c r="G94">
        <v>0.642149061430458</v>
      </c>
      <c r="H94">
        <v>0.887676643742104</v>
      </c>
      <c r="I94">
        <v>0.608660714285714</v>
      </c>
      <c r="J94" t="s">
        <v>217</v>
      </c>
      <c r="K94" t="str">
        <f>HYPERLINK("../../3.KEGG_map/LavendustinA-vs-DMSO/ko01210.html","ko01210")</f>
        <v>ko01210</v>
      </c>
      <c r="L94" t="s">
        <v>314</v>
      </c>
      <c r="M94">
        <v>1</v>
      </c>
      <c r="N94">
        <v>262</v>
      </c>
      <c r="O94">
        <v>140</v>
      </c>
      <c r="P94">
        <v>13634</v>
      </c>
      <c r="Q94">
        <v>0.754149268646915</v>
      </c>
      <c r="R94">
        <v>0.896826157309845</v>
      </c>
      <c r="S94">
        <v>0.371701199563795</v>
      </c>
      <c r="T94" t="s">
        <v>218</v>
      </c>
    </row>
    <row r="95" spans="1:20">
      <c r="A95" t="s">
        <v>315</v>
      </c>
      <c r="B95" t="s">
        <v>316</v>
      </c>
      <c r="C95">
        <v>3</v>
      </c>
      <c r="D95">
        <v>320</v>
      </c>
      <c r="E95">
        <v>190</v>
      </c>
      <c r="F95">
        <v>13634</v>
      </c>
      <c r="G95">
        <v>0.655521039553852</v>
      </c>
      <c r="H95">
        <v>0.890927101662321</v>
      </c>
      <c r="I95">
        <v>0.672730263157895</v>
      </c>
      <c r="J95" t="s">
        <v>317</v>
      </c>
      <c r="K95" t="str">
        <f>HYPERLINK("../../3.KEGG_map/LavendustinA-vs-DMSO/ko00630.html","ko00630")</f>
        <v>ko00630</v>
      </c>
      <c r="L95" t="s">
        <v>316</v>
      </c>
      <c r="M95">
        <v>3</v>
      </c>
      <c r="N95">
        <v>262</v>
      </c>
      <c r="O95">
        <v>190</v>
      </c>
      <c r="P95">
        <v>13634</v>
      </c>
      <c r="Q95">
        <v>0.497881743583189</v>
      </c>
      <c r="R95">
        <v>0.674890191352857</v>
      </c>
      <c r="S95">
        <v>0.821655283246284</v>
      </c>
      <c r="T95" t="s">
        <v>317</v>
      </c>
    </row>
    <row r="96" spans="1:20">
      <c r="A96" t="s">
        <v>318</v>
      </c>
      <c r="B96" t="s">
        <v>319</v>
      </c>
      <c r="C96">
        <v>1</v>
      </c>
      <c r="D96">
        <v>320</v>
      </c>
      <c r="E96">
        <v>95</v>
      </c>
      <c r="F96">
        <v>13634</v>
      </c>
      <c r="G96">
        <v>0.657137720375045</v>
      </c>
      <c r="H96">
        <v>0.890927101662321</v>
      </c>
      <c r="I96">
        <v>0.448486842105263</v>
      </c>
      <c r="J96" t="s">
        <v>320</v>
      </c>
      <c r="K96" t="str">
        <f>HYPERLINK("../../3.KEGG_map/LavendustinA-vs-DMSO/ko04115.html","ko04115")</f>
        <v>ko04115</v>
      </c>
      <c r="L96" t="s">
        <v>319</v>
      </c>
      <c r="M96">
        <v>1</v>
      </c>
      <c r="N96">
        <v>262</v>
      </c>
      <c r="O96">
        <v>95</v>
      </c>
      <c r="P96">
        <v>13634</v>
      </c>
      <c r="Q96">
        <v>0.547926114510432</v>
      </c>
      <c r="R96">
        <v>0.709080854072324</v>
      </c>
      <c r="S96">
        <v>0.547770188830856</v>
      </c>
      <c r="T96" t="s">
        <v>320</v>
      </c>
    </row>
    <row r="97" spans="1:20">
      <c r="A97" t="s">
        <v>321</v>
      </c>
      <c r="B97" t="s">
        <v>322</v>
      </c>
      <c r="C97">
        <v>3</v>
      </c>
      <c r="D97">
        <v>320</v>
      </c>
      <c r="E97">
        <v>205</v>
      </c>
      <c r="F97">
        <v>13634</v>
      </c>
      <c r="G97">
        <v>0.71282151331066</v>
      </c>
      <c r="H97">
        <v>0.926469784649682</v>
      </c>
      <c r="I97">
        <v>0.623506097560976</v>
      </c>
      <c r="J97" t="s">
        <v>323</v>
      </c>
      <c r="K97" t="str">
        <f>HYPERLINK("../../3.KEGG_map/LavendustinA-vs-DMSO/ko00710.html","ko00710")</f>
        <v>ko00710</v>
      </c>
      <c r="L97" t="s">
        <v>322</v>
      </c>
      <c r="M97">
        <v>1</v>
      </c>
      <c r="N97">
        <v>262</v>
      </c>
      <c r="O97">
        <v>205</v>
      </c>
      <c r="P97">
        <v>13634</v>
      </c>
      <c r="Q97">
        <v>0.907729913586084</v>
      </c>
      <c r="R97">
        <v>0.990250814821183</v>
      </c>
      <c r="S97">
        <v>0.253844721653323</v>
      </c>
      <c r="T97" t="s">
        <v>324</v>
      </c>
    </row>
    <row r="98" spans="1:20">
      <c r="A98" t="s">
        <v>325</v>
      </c>
      <c r="B98" t="s">
        <v>326</v>
      </c>
      <c r="C98">
        <v>1</v>
      </c>
      <c r="D98">
        <v>320</v>
      </c>
      <c r="E98">
        <v>107</v>
      </c>
      <c r="F98">
        <v>13634</v>
      </c>
      <c r="G98">
        <v>0.719883142294043</v>
      </c>
      <c r="H98">
        <v>0.926469784649682</v>
      </c>
      <c r="I98">
        <v>0.398189252336449</v>
      </c>
      <c r="J98" t="s">
        <v>327</v>
      </c>
      <c r="K98" t="str">
        <f>HYPERLINK("../../3.KEGG_map/LavendustinA-vs-DMSO/ko04341.html","ko04341")</f>
        <v>ko04341</v>
      </c>
      <c r="L98" t="s">
        <v>326</v>
      </c>
      <c r="M98">
        <v>1</v>
      </c>
      <c r="N98">
        <v>262</v>
      </c>
      <c r="O98">
        <v>107</v>
      </c>
      <c r="P98">
        <v>13634</v>
      </c>
      <c r="Q98">
        <v>0.612767907966039</v>
      </c>
      <c r="R98">
        <v>0.775637126102818</v>
      </c>
      <c r="S98">
        <v>0.486338018120853</v>
      </c>
      <c r="T98" t="s">
        <v>328</v>
      </c>
    </row>
    <row r="99" spans="1:20">
      <c r="A99" t="s">
        <v>329</v>
      </c>
      <c r="B99" t="s">
        <v>330</v>
      </c>
      <c r="C99">
        <v>4</v>
      </c>
      <c r="D99">
        <v>320</v>
      </c>
      <c r="E99">
        <v>258</v>
      </c>
      <c r="F99">
        <v>13634</v>
      </c>
      <c r="G99">
        <v>0.728072470623368</v>
      </c>
      <c r="H99">
        <v>0.926469784649682</v>
      </c>
      <c r="I99">
        <v>0.660562015503876</v>
      </c>
      <c r="J99" t="s">
        <v>331</v>
      </c>
      <c r="K99" t="str">
        <f>HYPERLINK("../../3.KEGG_map/LavendustinA-vs-DMSO/ko04310.html","ko04310")</f>
        <v>ko04310</v>
      </c>
      <c r="L99" t="s">
        <v>330</v>
      </c>
      <c r="M99">
        <v>2</v>
      </c>
      <c r="N99">
        <v>262</v>
      </c>
      <c r="O99">
        <v>258</v>
      </c>
      <c r="P99">
        <v>13634</v>
      </c>
      <c r="Q99">
        <v>0.876631039623733</v>
      </c>
      <c r="R99">
        <v>0.980638112121464</v>
      </c>
      <c r="S99">
        <v>0.40339665068939</v>
      </c>
      <c r="T99" t="s">
        <v>90</v>
      </c>
    </row>
    <row r="100" spans="1:20">
      <c r="A100" t="s">
        <v>332</v>
      </c>
      <c r="B100" t="s">
        <v>333</v>
      </c>
      <c r="C100">
        <v>1</v>
      </c>
      <c r="D100">
        <v>320</v>
      </c>
      <c r="E100">
        <v>109</v>
      </c>
      <c r="F100">
        <v>13634</v>
      </c>
      <c r="G100">
        <v>0.729348553873154</v>
      </c>
      <c r="H100">
        <v>0.926469784649682</v>
      </c>
      <c r="I100">
        <v>0.390883027522936</v>
      </c>
      <c r="J100" t="s">
        <v>126</v>
      </c>
      <c r="K100" t="str">
        <f>HYPERLINK("../../3.KEGG_map/LavendustinA-vs-DMSO/ko00061.html","ko00061")</f>
        <v>ko00061</v>
      </c>
      <c r="L100" t="s">
        <v>333</v>
      </c>
      <c r="M100">
        <v>1</v>
      </c>
      <c r="N100">
        <v>262</v>
      </c>
      <c r="O100">
        <v>109</v>
      </c>
      <c r="P100">
        <v>13634</v>
      </c>
      <c r="Q100">
        <v>0.622860116415899</v>
      </c>
      <c r="R100">
        <v>0.775637126102818</v>
      </c>
      <c r="S100">
        <v>0.477414384760838</v>
      </c>
      <c r="T100" t="s">
        <v>126</v>
      </c>
    </row>
    <row r="101" spans="1:20">
      <c r="A101" t="s">
        <v>334</v>
      </c>
      <c r="B101" t="s">
        <v>335</v>
      </c>
      <c r="C101">
        <v>3</v>
      </c>
      <c r="D101">
        <v>320</v>
      </c>
      <c r="E101">
        <v>215</v>
      </c>
      <c r="F101">
        <v>13634</v>
      </c>
      <c r="G101">
        <v>0.74697418718736</v>
      </c>
      <c r="H101">
        <v>0.932065136224935</v>
      </c>
      <c r="I101">
        <v>0.594505813953488</v>
      </c>
      <c r="J101" t="s">
        <v>323</v>
      </c>
      <c r="K101" t="str">
        <f>HYPERLINK("../../3.KEGG_map/LavendustinA-vs-DMSO/ko00620.html","ko00620")</f>
        <v>ko00620</v>
      </c>
      <c r="L101" t="s">
        <v>335</v>
      </c>
      <c r="M101">
        <v>1</v>
      </c>
      <c r="N101">
        <v>262</v>
      </c>
      <c r="O101">
        <v>215</v>
      </c>
      <c r="P101">
        <v>13634</v>
      </c>
      <c r="Q101">
        <v>0.921219262183726</v>
      </c>
      <c r="R101">
        <v>0.996729037772556</v>
      </c>
      <c r="S101">
        <v>0.242037990413634</v>
      </c>
      <c r="T101" t="s">
        <v>324</v>
      </c>
    </row>
    <row r="102" spans="1:20">
      <c r="A102" t="s">
        <v>336</v>
      </c>
      <c r="B102" t="s">
        <v>337</v>
      </c>
      <c r="C102">
        <v>4</v>
      </c>
      <c r="D102">
        <v>320</v>
      </c>
      <c r="E102">
        <v>277</v>
      </c>
      <c r="F102">
        <v>13634</v>
      </c>
      <c r="G102">
        <v>0.782651255123988</v>
      </c>
      <c r="H102">
        <v>0.968016026074406</v>
      </c>
      <c r="I102">
        <v>0.615252707581227</v>
      </c>
      <c r="J102" t="s">
        <v>331</v>
      </c>
      <c r="K102" t="str">
        <f>HYPERLINK("../../3.KEGG_map/LavendustinA-vs-DMSO/ko04114.html","ko04114")</f>
        <v>ko04114</v>
      </c>
      <c r="L102" t="s">
        <v>337</v>
      </c>
      <c r="M102">
        <v>2</v>
      </c>
      <c r="N102">
        <v>262</v>
      </c>
      <c r="O102">
        <v>277</v>
      </c>
      <c r="P102">
        <v>13634</v>
      </c>
      <c r="Q102">
        <v>0.904577754788572</v>
      </c>
      <c r="R102">
        <v>0.990250814821183</v>
      </c>
      <c r="S102">
        <v>0.375726844324414</v>
      </c>
      <c r="T102" t="s">
        <v>90</v>
      </c>
    </row>
    <row r="103" spans="1:20">
      <c r="A103" t="s">
        <v>338</v>
      </c>
      <c r="B103" t="s">
        <v>339</v>
      </c>
      <c r="C103">
        <v>1</v>
      </c>
      <c r="D103">
        <v>320</v>
      </c>
      <c r="E103">
        <v>136</v>
      </c>
      <c r="F103">
        <v>13634</v>
      </c>
      <c r="G103">
        <v>0.832577816202734</v>
      </c>
      <c r="H103">
        <v>0.998488915257151</v>
      </c>
      <c r="I103">
        <v>0.31328125</v>
      </c>
      <c r="J103" t="s">
        <v>214</v>
      </c>
      <c r="K103" t="str">
        <f>HYPERLINK("../../3.KEGG_map/LavendustinA-vs-DMSO/ko00900.html","ko00900")</f>
        <v>ko00900</v>
      </c>
      <c r="L103" t="s">
        <v>339</v>
      </c>
      <c r="M103">
        <v>1</v>
      </c>
      <c r="N103">
        <v>262</v>
      </c>
      <c r="O103">
        <v>136</v>
      </c>
      <c r="P103">
        <v>13634</v>
      </c>
      <c r="Q103">
        <v>0.739735754460496</v>
      </c>
      <c r="R103">
        <v>0.892086157818318</v>
      </c>
      <c r="S103">
        <v>0.38263358778626</v>
      </c>
      <c r="T103" t="s">
        <v>214</v>
      </c>
    </row>
    <row r="104" spans="1:20">
      <c r="A104" t="s">
        <v>340</v>
      </c>
      <c r="B104" t="s">
        <v>341</v>
      </c>
      <c r="C104">
        <v>1</v>
      </c>
      <c r="D104">
        <v>320</v>
      </c>
      <c r="E104">
        <v>137</v>
      </c>
      <c r="F104">
        <v>13634</v>
      </c>
      <c r="G104">
        <v>0.835614836881871</v>
      </c>
      <c r="H104">
        <v>0.998488915257151</v>
      </c>
      <c r="I104">
        <v>0.310994525547445</v>
      </c>
      <c r="J104" t="s">
        <v>324</v>
      </c>
      <c r="K104" t="str">
        <f>HYPERLINK("../../3.KEGG_map/LavendustinA-vs-DMSO/ko00020.html","ko00020")</f>
        <v>ko00020</v>
      </c>
      <c r="L104" t="s">
        <v>341</v>
      </c>
      <c r="M104">
        <v>1</v>
      </c>
      <c r="N104">
        <v>262</v>
      </c>
      <c r="O104">
        <v>137</v>
      </c>
      <c r="P104">
        <v>13634</v>
      </c>
      <c r="Q104">
        <v>0.743405131515265</v>
      </c>
      <c r="R104">
        <v>0.892086157818318</v>
      </c>
      <c r="S104">
        <v>0.379840641890009</v>
      </c>
      <c r="T104" t="s">
        <v>324</v>
      </c>
    </row>
    <row r="105" spans="1:20">
      <c r="A105" t="s">
        <v>342</v>
      </c>
      <c r="B105" t="s">
        <v>343</v>
      </c>
      <c r="C105">
        <v>1</v>
      </c>
      <c r="D105">
        <v>320</v>
      </c>
      <c r="E105">
        <v>155</v>
      </c>
      <c r="F105">
        <v>13634</v>
      </c>
      <c r="G105">
        <v>0.882392534660138</v>
      </c>
      <c r="H105">
        <v>0.999584979752404</v>
      </c>
      <c r="I105">
        <v>0.274879032258065</v>
      </c>
      <c r="J105" t="s">
        <v>344</v>
      </c>
      <c r="K105" t="str">
        <f>HYPERLINK("../../3.KEGG_map/LavendustinA-vs-DMSO/ko04071.html","ko04071")</f>
        <v>ko04071</v>
      </c>
      <c r="L105" t="s">
        <v>343</v>
      </c>
      <c r="M105">
        <v>2</v>
      </c>
      <c r="N105">
        <v>262</v>
      </c>
      <c r="O105">
        <v>155</v>
      </c>
      <c r="P105">
        <v>13634</v>
      </c>
      <c r="Q105">
        <v>0.575387973566776</v>
      </c>
      <c r="R105">
        <v>0.737390412726354</v>
      </c>
      <c r="S105">
        <v>0.671460231470081</v>
      </c>
      <c r="T105" t="s">
        <v>345</v>
      </c>
    </row>
    <row r="106" spans="1:20">
      <c r="A106" t="s">
        <v>346</v>
      </c>
      <c r="B106" t="s">
        <v>347</v>
      </c>
      <c r="C106">
        <v>1</v>
      </c>
      <c r="D106">
        <v>320</v>
      </c>
      <c r="E106">
        <v>156</v>
      </c>
      <c r="F106">
        <v>13634</v>
      </c>
      <c r="G106">
        <v>0.884592250800966</v>
      </c>
      <c r="H106">
        <v>0.999584979752404</v>
      </c>
      <c r="I106">
        <v>0.273116987179487</v>
      </c>
      <c r="J106" t="s">
        <v>348</v>
      </c>
      <c r="K106" t="str">
        <f>HYPERLINK("../../3.KEGG_map/LavendustinA-vs-DMSO/ko00970.html","ko00970")</f>
        <v>ko00970</v>
      </c>
      <c r="L106" t="s">
        <v>347</v>
      </c>
      <c r="M106">
        <v>1</v>
      </c>
      <c r="N106">
        <v>262</v>
      </c>
      <c r="O106">
        <v>156</v>
      </c>
      <c r="P106">
        <v>13634</v>
      </c>
      <c r="Q106">
        <v>0.805117762639085</v>
      </c>
      <c r="R106">
        <v>0.940491545737692</v>
      </c>
      <c r="S106">
        <v>0.333577999608534</v>
      </c>
      <c r="T106" t="s">
        <v>348</v>
      </c>
    </row>
    <row r="107" spans="1:20">
      <c r="A107" t="s">
        <v>349</v>
      </c>
      <c r="B107" t="s">
        <v>350</v>
      </c>
      <c r="C107">
        <v>3</v>
      </c>
      <c r="D107">
        <v>320</v>
      </c>
      <c r="E107">
        <v>291</v>
      </c>
      <c r="F107">
        <v>13634</v>
      </c>
      <c r="G107">
        <v>0.91384035976982</v>
      </c>
      <c r="H107">
        <v>0.999584979752404</v>
      </c>
      <c r="I107">
        <v>0.439239690721649</v>
      </c>
      <c r="J107" t="s">
        <v>351</v>
      </c>
      <c r="K107" t="str">
        <f>HYPERLINK("../../3.KEGG_map/LavendustinA-vs-DMSO/ko00010.html","ko00010")</f>
        <v>ko00010</v>
      </c>
      <c r="L107" t="s">
        <v>350</v>
      </c>
      <c r="M107">
        <v>1</v>
      </c>
      <c r="N107">
        <v>262</v>
      </c>
      <c r="O107">
        <v>291</v>
      </c>
      <c r="P107">
        <v>13634</v>
      </c>
      <c r="Q107">
        <v>0.977335756035738</v>
      </c>
      <c r="R107">
        <v>0.999881446071793</v>
      </c>
      <c r="S107">
        <v>0.178825319377771</v>
      </c>
      <c r="T107" t="s">
        <v>324</v>
      </c>
    </row>
    <row r="108" spans="1:20">
      <c r="A108" t="s">
        <v>352</v>
      </c>
      <c r="B108" t="s">
        <v>353</v>
      </c>
      <c r="C108">
        <v>1</v>
      </c>
      <c r="D108">
        <v>320</v>
      </c>
      <c r="E108">
        <v>172</v>
      </c>
      <c r="F108">
        <v>13634</v>
      </c>
      <c r="G108">
        <v>0.91498580902159</v>
      </c>
      <c r="H108">
        <v>0.999584979752404</v>
      </c>
      <c r="I108">
        <v>0.247710755813953</v>
      </c>
      <c r="J108" t="s">
        <v>254</v>
      </c>
      <c r="K108" t="str">
        <f>HYPERLINK("../../3.KEGG_map/LavendustinA-vs-DMSO/ko04721.html","ko04721")</f>
        <v>ko04721</v>
      </c>
      <c r="L108" t="s">
        <v>353</v>
      </c>
      <c r="M108">
        <v>1</v>
      </c>
      <c r="N108">
        <v>262</v>
      </c>
      <c r="O108">
        <v>172</v>
      </c>
      <c r="P108">
        <v>13634</v>
      </c>
      <c r="Q108">
        <v>0.846498138354943</v>
      </c>
      <c r="R108">
        <v>0.960181980921246</v>
      </c>
      <c r="S108">
        <v>0.302547488017042</v>
      </c>
      <c r="T108" t="s">
        <v>254</v>
      </c>
    </row>
    <row r="109" spans="1:20">
      <c r="A109" t="s">
        <v>354</v>
      </c>
      <c r="B109" t="s">
        <v>355</v>
      </c>
      <c r="C109">
        <v>1</v>
      </c>
      <c r="D109">
        <v>320</v>
      </c>
      <c r="E109">
        <v>197</v>
      </c>
      <c r="F109">
        <v>13634</v>
      </c>
      <c r="G109">
        <v>0.947890284881138</v>
      </c>
      <c r="H109">
        <v>0.999584979752404</v>
      </c>
      <c r="I109">
        <v>0.21627538071066</v>
      </c>
      <c r="J109" t="s">
        <v>98</v>
      </c>
      <c r="K109" t="str">
        <f>HYPERLINK("../../3.KEGG_map/LavendustinA-vs-DMSO/ko04142.html","ko04142")</f>
        <v>ko04142</v>
      </c>
      <c r="L109" t="s">
        <v>355</v>
      </c>
      <c r="M109">
        <v>1</v>
      </c>
      <c r="N109">
        <v>262</v>
      </c>
      <c r="O109">
        <v>197</v>
      </c>
      <c r="P109">
        <v>13634</v>
      </c>
      <c r="Q109">
        <v>0.895418850356995</v>
      </c>
      <c r="R109">
        <v>0.990250814821183</v>
      </c>
      <c r="S109">
        <v>0.264153136745844</v>
      </c>
      <c r="T109" t="s">
        <v>98</v>
      </c>
    </row>
    <row r="110" spans="1:20">
      <c r="A110" t="s">
        <v>356</v>
      </c>
      <c r="B110" t="s">
        <v>357</v>
      </c>
      <c r="C110">
        <v>1</v>
      </c>
      <c r="D110">
        <v>320</v>
      </c>
      <c r="E110">
        <v>227</v>
      </c>
      <c r="F110">
        <v>13634</v>
      </c>
      <c r="G110">
        <v>0.971493576104312</v>
      </c>
      <c r="H110">
        <v>0.999584979752404</v>
      </c>
      <c r="I110">
        <v>0.187692731277533</v>
      </c>
      <c r="J110" t="s">
        <v>358</v>
      </c>
      <c r="K110" t="str">
        <f>HYPERLINK("../../3.KEGG_map/LavendustinA-vs-DMSO/ko04145.html","ko04145")</f>
        <v>ko04145</v>
      </c>
      <c r="L110" t="s">
        <v>357</v>
      </c>
      <c r="M110">
        <v>2</v>
      </c>
      <c r="N110">
        <v>262</v>
      </c>
      <c r="O110">
        <v>227</v>
      </c>
      <c r="P110">
        <v>13634</v>
      </c>
      <c r="Q110">
        <v>0.815475024082659</v>
      </c>
      <c r="R110">
        <v>0.9442342384115</v>
      </c>
      <c r="S110">
        <v>0.458486061135959</v>
      </c>
      <c r="T110" t="s">
        <v>359</v>
      </c>
    </row>
    <row r="111" spans="1:20">
      <c r="A111" t="s">
        <v>360</v>
      </c>
      <c r="B111" t="s">
        <v>361</v>
      </c>
      <c r="C111">
        <v>4</v>
      </c>
      <c r="D111">
        <v>320</v>
      </c>
      <c r="E111">
        <v>421</v>
      </c>
      <c r="F111">
        <v>13634</v>
      </c>
      <c r="G111">
        <v>0.971596853323533</v>
      </c>
      <c r="H111">
        <v>0.999584979752404</v>
      </c>
      <c r="I111">
        <v>0.404809976247031</v>
      </c>
      <c r="J111" t="s">
        <v>362</v>
      </c>
      <c r="K111" t="str">
        <f>HYPERLINK("../../3.KEGG_map/LavendustinA-vs-DMSO/ko04144.html","ko04144")</f>
        <v>ko04144</v>
      </c>
      <c r="L111" t="s">
        <v>361</v>
      </c>
      <c r="M111">
        <v>11</v>
      </c>
      <c r="N111">
        <v>262</v>
      </c>
      <c r="O111">
        <v>421</v>
      </c>
      <c r="P111">
        <v>13634</v>
      </c>
      <c r="Q111">
        <v>0.113013946556793</v>
      </c>
      <c r="R111">
        <v>0.276256313805493</v>
      </c>
      <c r="S111">
        <v>1.35966709579155</v>
      </c>
      <c r="T111" t="s">
        <v>363</v>
      </c>
    </row>
    <row r="112" spans="1:20">
      <c r="A112" t="s">
        <v>364</v>
      </c>
      <c r="B112" t="s">
        <v>365</v>
      </c>
      <c r="C112">
        <v>8</v>
      </c>
      <c r="D112">
        <v>320</v>
      </c>
      <c r="E112">
        <v>667</v>
      </c>
      <c r="F112">
        <v>13634</v>
      </c>
      <c r="G112">
        <v>0.977320978752319</v>
      </c>
      <c r="H112">
        <v>0.999584979752404</v>
      </c>
      <c r="I112">
        <v>0.511019490254873</v>
      </c>
      <c r="J112" t="s">
        <v>366</v>
      </c>
      <c r="K112" t="str">
        <f>HYPERLINK("../../3.KEGG_map/LavendustinA-vs-DMSO/ko01200.html","ko01200")</f>
        <v>ko01200</v>
      </c>
      <c r="L112" t="s">
        <v>365</v>
      </c>
      <c r="M112">
        <v>3</v>
      </c>
      <c r="N112">
        <v>262</v>
      </c>
      <c r="O112">
        <v>667</v>
      </c>
      <c r="P112">
        <v>13634</v>
      </c>
      <c r="Q112">
        <v>0.9990782574555</v>
      </c>
      <c r="R112">
        <v>0.999881446071793</v>
      </c>
      <c r="S112">
        <v>0.23405472836101</v>
      </c>
      <c r="T112" t="s">
        <v>367</v>
      </c>
    </row>
    <row r="113" spans="1:20">
      <c r="A113" t="s">
        <v>368</v>
      </c>
      <c r="B113" t="s">
        <v>369</v>
      </c>
      <c r="C113">
        <v>2</v>
      </c>
      <c r="D113">
        <v>320</v>
      </c>
      <c r="E113">
        <v>334</v>
      </c>
      <c r="F113">
        <v>13634</v>
      </c>
      <c r="G113">
        <v>0.986060630535568</v>
      </c>
      <c r="H113">
        <v>0.999584979752404</v>
      </c>
      <c r="I113">
        <v>0.255127245508982</v>
      </c>
      <c r="J113" t="s">
        <v>370</v>
      </c>
      <c r="K113" t="str">
        <f>HYPERLINK("../../3.KEGG_map/LavendustinA-vs-DMSO/ko04120.html","ko04120")</f>
        <v>ko04120</v>
      </c>
      <c r="L113" t="s">
        <v>369</v>
      </c>
      <c r="M113">
        <v>1</v>
      </c>
      <c r="N113">
        <v>262</v>
      </c>
      <c r="O113">
        <v>334</v>
      </c>
      <c r="P113">
        <v>13634</v>
      </c>
      <c r="Q113">
        <v>0.98910460776759</v>
      </c>
      <c r="R113">
        <v>0.999881446071793</v>
      </c>
      <c r="S113">
        <v>0.155802898020752</v>
      </c>
      <c r="T113" t="s">
        <v>320</v>
      </c>
    </row>
    <row r="114" spans="1:20">
      <c r="A114" t="s">
        <v>371</v>
      </c>
      <c r="B114" t="s">
        <v>372</v>
      </c>
      <c r="C114">
        <v>1</v>
      </c>
      <c r="D114">
        <v>320</v>
      </c>
      <c r="E114">
        <v>281</v>
      </c>
      <c r="F114">
        <v>13634</v>
      </c>
      <c r="G114">
        <v>0.990697901071371</v>
      </c>
      <c r="H114">
        <v>0.999584979752404</v>
      </c>
      <c r="I114">
        <v>0.151623665480427</v>
      </c>
      <c r="J114" t="s">
        <v>373</v>
      </c>
      <c r="K114" t="str">
        <f>HYPERLINK("../../3.KEGG_map/LavendustinA-vs-DMSO/ko03430.html","ko03430")</f>
        <v>ko03430</v>
      </c>
      <c r="L114" t="s">
        <v>372</v>
      </c>
      <c r="M114">
        <v>1</v>
      </c>
      <c r="N114">
        <v>262</v>
      </c>
      <c r="O114">
        <v>281</v>
      </c>
      <c r="P114">
        <v>13634</v>
      </c>
      <c r="Q114">
        <v>0.973194740925538</v>
      </c>
      <c r="R114">
        <v>0.999881446071793</v>
      </c>
      <c r="S114">
        <v>0.185189209747086</v>
      </c>
      <c r="T114" t="s">
        <v>373</v>
      </c>
    </row>
    <row r="115" spans="1:20">
      <c r="A115" t="s">
        <v>374</v>
      </c>
      <c r="B115" t="s">
        <v>375</v>
      </c>
      <c r="C115">
        <v>1</v>
      </c>
      <c r="D115">
        <v>320</v>
      </c>
      <c r="E115">
        <v>291</v>
      </c>
      <c r="F115">
        <v>13634</v>
      </c>
      <c r="G115">
        <v>0.992470155318098</v>
      </c>
      <c r="H115">
        <v>0.999584979752404</v>
      </c>
      <c r="I115">
        <v>0.14641323024055</v>
      </c>
      <c r="J115" t="s">
        <v>373</v>
      </c>
      <c r="K115" t="str">
        <f>HYPERLINK("../../3.KEGG_map/LavendustinA-vs-DMSO/ko03440.html","ko03440")</f>
        <v>ko03440</v>
      </c>
      <c r="L115" t="s">
        <v>375</v>
      </c>
      <c r="M115">
        <v>1</v>
      </c>
      <c r="N115">
        <v>262</v>
      </c>
      <c r="O115">
        <v>291</v>
      </c>
      <c r="P115">
        <v>13634</v>
      </c>
      <c r="Q115">
        <v>0.977335756035738</v>
      </c>
      <c r="R115">
        <v>0.999881446071793</v>
      </c>
      <c r="S115">
        <v>0.178825319377771</v>
      </c>
      <c r="T115" t="s">
        <v>373</v>
      </c>
    </row>
    <row r="116" spans="1:20">
      <c r="A116" t="s">
        <v>376</v>
      </c>
      <c r="B116" t="s">
        <v>377</v>
      </c>
      <c r="C116">
        <v>1</v>
      </c>
      <c r="D116">
        <v>320</v>
      </c>
      <c r="E116">
        <v>292</v>
      </c>
      <c r="F116">
        <v>13634</v>
      </c>
      <c r="G116">
        <v>0.992628087535354</v>
      </c>
      <c r="H116">
        <v>0.999584979752404</v>
      </c>
      <c r="I116">
        <v>0.145911815068493</v>
      </c>
      <c r="J116" t="s">
        <v>373</v>
      </c>
      <c r="K116" t="str">
        <f>HYPERLINK("../../3.KEGG_map/LavendustinA-vs-DMSO/ko03460.html","ko03460")</f>
        <v>ko03460</v>
      </c>
      <c r="L116" t="s">
        <v>377</v>
      </c>
      <c r="M116">
        <v>1</v>
      </c>
      <c r="N116">
        <v>262</v>
      </c>
      <c r="O116">
        <v>292</v>
      </c>
      <c r="P116">
        <v>13634</v>
      </c>
      <c r="Q116">
        <v>0.977714158865208</v>
      </c>
      <c r="R116">
        <v>0.999881446071793</v>
      </c>
      <c r="S116">
        <v>0.17821290390045</v>
      </c>
      <c r="T116" t="s">
        <v>373</v>
      </c>
    </row>
    <row r="117" spans="1:20">
      <c r="A117" t="s">
        <v>378</v>
      </c>
      <c r="B117" t="s">
        <v>379</v>
      </c>
      <c r="C117">
        <v>1</v>
      </c>
      <c r="D117">
        <v>320</v>
      </c>
      <c r="E117">
        <v>306</v>
      </c>
      <c r="F117">
        <v>13634</v>
      </c>
      <c r="G117">
        <v>0.994527126377786</v>
      </c>
      <c r="H117">
        <v>0.999584979752404</v>
      </c>
      <c r="I117">
        <v>0.139236111111111</v>
      </c>
      <c r="J117" t="s">
        <v>373</v>
      </c>
      <c r="K117" t="str">
        <f>HYPERLINK("../../3.KEGG_map/LavendustinA-vs-DMSO/ko03030.html","ko03030")</f>
        <v>ko03030</v>
      </c>
      <c r="L117" t="s">
        <v>379</v>
      </c>
      <c r="M117">
        <v>1</v>
      </c>
      <c r="N117">
        <v>262</v>
      </c>
      <c r="O117">
        <v>306</v>
      </c>
      <c r="P117">
        <v>13634</v>
      </c>
      <c r="Q117">
        <v>0.982412167231704</v>
      </c>
      <c r="R117">
        <v>0.999881446071793</v>
      </c>
      <c r="S117">
        <v>0.170059372349449</v>
      </c>
      <c r="T117" t="s">
        <v>373</v>
      </c>
    </row>
    <row r="118" spans="1:20">
      <c r="A118" t="s">
        <v>380</v>
      </c>
      <c r="B118" t="s">
        <v>381</v>
      </c>
      <c r="C118">
        <v>4</v>
      </c>
      <c r="D118">
        <v>320</v>
      </c>
      <c r="E118">
        <v>550</v>
      </c>
      <c r="F118">
        <v>13634</v>
      </c>
      <c r="G118">
        <v>0.996769835991948</v>
      </c>
      <c r="H118">
        <v>0.999584979752404</v>
      </c>
      <c r="I118">
        <v>0.309863636363636</v>
      </c>
      <c r="J118" t="s">
        <v>382</v>
      </c>
      <c r="K118" t="str">
        <f>HYPERLINK("../../3.KEGG_map/LavendustinA-vs-DMSO/ko01230.html","ko01230")</f>
        <v>ko01230</v>
      </c>
      <c r="L118" t="s">
        <v>381</v>
      </c>
      <c r="M118">
        <v>3</v>
      </c>
      <c r="N118">
        <v>262</v>
      </c>
      <c r="O118">
        <v>550</v>
      </c>
      <c r="P118">
        <v>13634</v>
      </c>
      <c r="Q118">
        <v>0.994295839957661</v>
      </c>
      <c r="R118">
        <v>0.999881446071793</v>
      </c>
      <c r="S118">
        <v>0.283844552394171</v>
      </c>
      <c r="T118" t="s">
        <v>383</v>
      </c>
    </row>
    <row r="119" spans="1:20">
      <c r="A119" t="s">
        <v>384</v>
      </c>
      <c r="B119" t="s">
        <v>385</v>
      </c>
      <c r="C119">
        <v>1</v>
      </c>
      <c r="D119">
        <v>320</v>
      </c>
      <c r="E119">
        <v>334</v>
      </c>
      <c r="F119">
        <v>13634</v>
      </c>
      <c r="G119">
        <v>0.997001142763046</v>
      </c>
      <c r="H119">
        <v>0.999584979752404</v>
      </c>
      <c r="I119">
        <v>0.127563622754491</v>
      </c>
      <c r="J119" t="s">
        <v>373</v>
      </c>
      <c r="K119" t="str">
        <f>HYPERLINK("../../3.KEGG_map/LavendustinA-vs-DMSO/ko03420.html","ko03420")</f>
        <v>ko03420</v>
      </c>
      <c r="L119" t="s">
        <v>385</v>
      </c>
      <c r="M119">
        <v>1</v>
      </c>
      <c r="N119">
        <v>262</v>
      </c>
      <c r="O119">
        <v>334</v>
      </c>
      <c r="P119">
        <v>13634</v>
      </c>
      <c r="Q119">
        <v>0.98910460776759</v>
      </c>
      <c r="R119">
        <v>0.999881446071793</v>
      </c>
      <c r="S119">
        <v>0.155802898020752</v>
      </c>
      <c r="T119" t="s">
        <v>373</v>
      </c>
    </row>
    <row r="120" spans="1:20">
      <c r="A120" t="s">
        <v>386</v>
      </c>
      <c r="B120" t="s">
        <v>387</v>
      </c>
      <c r="C120">
        <v>4</v>
      </c>
      <c r="D120">
        <v>320</v>
      </c>
      <c r="E120">
        <v>585</v>
      </c>
      <c r="F120">
        <v>13634</v>
      </c>
      <c r="G120">
        <v>0.998279900991949</v>
      </c>
      <c r="H120">
        <v>0.999584979752404</v>
      </c>
      <c r="I120">
        <v>0.291324786324786</v>
      </c>
      <c r="J120" t="s">
        <v>388</v>
      </c>
      <c r="K120" t="str">
        <f>HYPERLINK("../../3.KEGG_map/LavendustinA-vs-DMSO/ko04141.html","ko04141")</f>
        <v>ko04141</v>
      </c>
      <c r="L120" t="s">
        <v>387</v>
      </c>
      <c r="M120">
        <v>1</v>
      </c>
      <c r="N120">
        <v>262</v>
      </c>
      <c r="O120">
        <v>585</v>
      </c>
      <c r="P120">
        <v>13634</v>
      </c>
      <c r="Q120">
        <v>0.999881446071793</v>
      </c>
      <c r="R120">
        <v>0.999881446071793</v>
      </c>
      <c r="S120">
        <v>0.0889541332289424</v>
      </c>
      <c r="T120" t="s">
        <v>389</v>
      </c>
    </row>
  </sheetData>
  <mergeCells count="2">
    <mergeCell ref="A1:J1"/>
    <mergeCell ref="K1:T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tersec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红斌</cp:lastModifiedBy>
  <dcterms:created xsi:type="dcterms:W3CDTF">2021-07-28T12:42:31Z</dcterms:created>
  <dcterms:modified xsi:type="dcterms:W3CDTF">2021-07-28T12:4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38CAF86A0114B988AB7F3B7ECE97ABD</vt:lpwstr>
  </property>
  <property fmtid="{D5CDD505-2E9C-101B-9397-08002B2CF9AE}" pid="3" name="KSOProductBuildVer">
    <vt:lpwstr>2052-11.1.0.10667</vt:lpwstr>
  </property>
</Properties>
</file>